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tgh/Desktop/Historic_manuscript/Genome Biology/Final_submitted/"/>
    </mc:Choice>
  </mc:AlternateContent>
  <bookViews>
    <workbookView xWindow="1280" yWindow="460" windowWidth="25040" windowHeight="1424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71" uniqueCount="864">
  <si>
    <t xml:space="preserve">Sanger ID/ file </t>
  </si>
  <si>
    <t>Mean depth</t>
  </si>
  <si>
    <t>Median depth</t>
  </si>
  <si>
    <t>Assembly size</t>
  </si>
  <si>
    <t>No. of Contigs</t>
  </si>
  <si>
    <t xml:space="preserve">Average contig size </t>
  </si>
  <si>
    <t xml:space="preserve">Largest contig size </t>
  </si>
  <si>
    <t>10050_3#1</t>
  </si>
  <si>
    <t>10050_3#10</t>
  </si>
  <si>
    <t>10050_3#11</t>
  </si>
  <si>
    <t>10050_3#12</t>
  </si>
  <si>
    <t>10050_3#13</t>
  </si>
  <si>
    <t>10050_3#14</t>
  </si>
  <si>
    <t>10050_3#15</t>
  </si>
  <si>
    <t>10050_3#16</t>
  </si>
  <si>
    <t>10050_3#17</t>
  </si>
  <si>
    <t>10050_3#18</t>
  </si>
  <si>
    <t>10050_3#19</t>
  </si>
  <si>
    <t>10050_3#2</t>
  </si>
  <si>
    <t>10050_3#20</t>
  </si>
  <si>
    <t>10050_3#21</t>
  </si>
  <si>
    <t>10050_3#22</t>
  </si>
  <si>
    <t>10050_3#23</t>
  </si>
  <si>
    <t>10050_3#24</t>
  </si>
  <si>
    <t>10050_3#25</t>
  </si>
  <si>
    <t>10050_3#26</t>
  </si>
  <si>
    <t>10050_3#27</t>
  </si>
  <si>
    <t>10050_3#28</t>
  </si>
  <si>
    <t>10050_3#29</t>
  </si>
  <si>
    <t>10050_3#3</t>
  </si>
  <si>
    <t>10050_3#30</t>
  </si>
  <si>
    <t>10050_3#31</t>
  </si>
  <si>
    <t>10050_3#32</t>
  </si>
  <si>
    <t>10050_3#33</t>
  </si>
  <si>
    <t>10050_3#34</t>
  </si>
  <si>
    <t>10050_3#35</t>
  </si>
  <si>
    <t>10050_3#36</t>
  </si>
  <si>
    <t>10050_3#37</t>
  </si>
  <si>
    <t>10050_3#38</t>
  </si>
  <si>
    <t>10050_3#39</t>
  </si>
  <si>
    <t>10050_3#4</t>
  </si>
  <si>
    <t>10050_3#40</t>
  </si>
  <si>
    <t>10050_3#41</t>
  </si>
  <si>
    <t>10050_3#42</t>
  </si>
  <si>
    <t>10050_3#43</t>
  </si>
  <si>
    <t>10050_3#44</t>
  </si>
  <si>
    <t>10050_3#45</t>
  </si>
  <si>
    <t>10050_3#46</t>
  </si>
  <si>
    <t>10050_3#47</t>
  </si>
  <si>
    <t>10050_3#48</t>
  </si>
  <si>
    <t>10050_3#49</t>
  </si>
  <si>
    <t>10050_3#5</t>
  </si>
  <si>
    <t>10050_3#50</t>
  </si>
  <si>
    <t>10050_3#51</t>
  </si>
  <si>
    <t>10050_3#52</t>
  </si>
  <si>
    <t>10050_3#53</t>
  </si>
  <si>
    <t>10050_3#54</t>
  </si>
  <si>
    <t>10050_3#55</t>
  </si>
  <si>
    <t>10050_3#56</t>
  </si>
  <si>
    <t>10050_3#57</t>
  </si>
  <si>
    <t>10050_3#58</t>
  </si>
  <si>
    <t>10050_3#59</t>
  </si>
  <si>
    <t>10050_3#6</t>
  </si>
  <si>
    <t>10050_3#60</t>
  </si>
  <si>
    <t>10050_3#61</t>
  </si>
  <si>
    <t>10050_3#62</t>
  </si>
  <si>
    <t>10050_3#63</t>
  </si>
  <si>
    <t>10050_3#64</t>
  </si>
  <si>
    <t>10050_3#65</t>
  </si>
  <si>
    <t>10050_3#66</t>
  </si>
  <si>
    <t>10050_3#67</t>
  </si>
  <si>
    <t>10050_3#68</t>
  </si>
  <si>
    <t>10050_3#69</t>
  </si>
  <si>
    <t>10050_3#7</t>
  </si>
  <si>
    <t>10050_3#70</t>
  </si>
  <si>
    <t>10050_3#71</t>
  </si>
  <si>
    <t>10050_3#72</t>
  </si>
  <si>
    <t>10050_3#73</t>
  </si>
  <si>
    <t>10050_3#74</t>
  </si>
  <si>
    <t>10050_3#75</t>
  </si>
  <si>
    <t>10050_3#76</t>
  </si>
  <si>
    <t>10050_3#77</t>
  </si>
  <si>
    <t>10050_3#8</t>
  </si>
  <si>
    <t>10050_3#9</t>
  </si>
  <si>
    <t>7468_3#1</t>
  </si>
  <si>
    <t>7468_3#10</t>
  </si>
  <si>
    <t>7468_3#11</t>
  </si>
  <si>
    <t>7468_3#12</t>
  </si>
  <si>
    <t>7468_3#13</t>
  </si>
  <si>
    <t>7468_3#14</t>
  </si>
  <si>
    <t>7468_3#15</t>
  </si>
  <si>
    <t>7468_3#16</t>
  </si>
  <si>
    <t>7468_3#17</t>
  </si>
  <si>
    <t>7468_3#18</t>
  </si>
  <si>
    <t>7468_3#19</t>
  </si>
  <si>
    <t>7468_3#2</t>
  </si>
  <si>
    <t>7468_3#20</t>
  </si>
  <si>
    <t>7468_3#21</t>
  </si>
  <si>
    <t>7468_3#22</t>
  </si>
  <si>
    <t>7468_3#23</t>
  </si>
  <si>
    <t>7468_3#24</t>
  </si>
  <si>
    <t>7468_3#25</t>
  </si>
  <si>
    <t>7468_3#26</t>
  </si>
  <si>
    <t>7468_3#27</t>
  </si>
  <si>
    <t>7468_3#28</t>
  </si>
  <si>
    <t>7468_3#29</t>
  </si>
  <si>
    <t>7468_3#3</t>
  </si>
  <si>
    <t>7468_3#30</t>
  </si>
  <si>
    <t>7468_3#31</t>
  </si>
  <si>
    <t>7468_3#32</t>
  </si>
  <si>
    <t>7468_3#33</t>
  </si>
  <si>
    <t>7468_3#34</t>
  </si>
  <si>
    <t>7468_3#35</t>
  </si>
  <si>
    <t>7468_3#37</t>
  </si>
  <si>
    <t>7468_3#38</t>
  </si>
  <si>
    <t>7468_3#39</t>
  </si>
  <si>
    <t>7468_3#4</t>
  </si>
  <si>
    <t>7468_3#40</t>
  </si>
  <si>
    <t>7468_3#41</t>
  </si>
  <si>
    <t>7468_3#42</t>
  </si>
  <si>
    <t>7468_3#43</t>
  </si>
  <si>
    <t>7468_3#44</t>
  </si>
  <si>
    <t>7468_3#45</t>
  </si>
  <si>
    <t>7468_3#47</t>
  </si>
  <si>
    <t>7468_3#48</t>
  </si>
  <si>
    <t>7468_3#5</t>
  </si>
  <si>
    <t>7468_3#6</t>
  </si>
  <si>
    <t>7468_3#7</t>
  </si>
  <si>
    <t>7468_3#8</t>
  </si>
  <si>
    <t>7468_3#9</t>
  </si>
  <si>
    <t>8036_4#1</t>
  </si>
  <si>
    <t>8036_4#10</t>
  </si>
  <si>
    <t>8036_4#11</t>
  </si>
  <si>
    <t>8036_4#12</t>
  </si>
  <si>
    <t>8036_4#13</t>
  </si>
  <si>
    <t>8036_4#15</t>
  </si>
  <si>
    <t>8036_4#2</t>
  </si>
  <si>
    <t>8036_4#21</t>
  </si>
  <si>
    <t>8036_4#22</t>
  </si>
  <si>
    <t>8036_4#23</t>
  </si>
  <si>
    <t>8036_4#24</t>
  </si>
  <si>
    <t>8036_4#25</t>
  </si>
  <si>
    <t>8036_4#26</t>
  </si>
  <si>
    <t>8036_4#27</t>
  </si>
  <si>
    <t>8036_4#28</t>
  </si>
  <si>
    <t>8036_4#29</t>
  </si>
  <si>
    <t>8036_4#3</t>
  </si>
  <si>
    <t>8036_4#30</t>
  </si>
  <si>
    <t>8036_4#31</t>
  </si>
  <si>
    <t>8036_4#32</t>
  </si>
  <si>
    <t>8036_4#33</t>
  </si>
  <si>
    <t>8036_4#34</t>
  </si>
  <si>
    <t>8036_4#35</t>
  </si>
  <si>
    <t>8036_4#36</t>
  </si>
  <si>
    <t>8036_4#37</t>
  </si>
  <si>
    <t>8036_4#38</t>
  </si>
  <si>
    <t>8036_4#39</t>
  </si>
  <si>
    <t>8036_4#4</t>
  </si>
  <si>
    <t>8036_4#40</t>
  </si>
  <si>
    <t>8036_4#41</t>
  </si>
  <si>
    <t>8036_4#42</t>
  </si>
  <si>
    <t>8036_4#43</t>
  </si>
  <si>
    <t>8036_4#44</t>
  </si>
  <si>
    <t>8036_4#45</t>
  </si>
  <si>
    <t>8036_4#46</t>
  </si>
  <si>
    <t>8036_4#5</t>
  </si>
  <si>
    <t>8036_4#51</t>
  </si>
  <si>
    <t>8036_4#52</t>
  </si>
  <si>
    <t>8036_4#53</t>
  </si>
  <si>
    <t>8036_4#54</t>
  </si>
  <si>
    <t>8036_4#58</t>
  </si>
  <si>
    <t>8036_4#59</t>
  </si>
  <si>
    <t>8036_4#60</t>
  </si>
  <si>
    <t>8036_4#61</t>
  </si>
  <si>
    <t>8036_4#62</t>
  </si>
  <si>
    <t>8036_4#63</t>
  </si>
  <si>
    <t>8036_4#64</t>
  </si>
  <si>
    <t>8036_4#66</t>
  </si>
  <si>
    <t>8036_4#67</t>
  </si>
  <si>
    <t>8036_4#68</t>
  </si>
  <si>
    <t>8036_4#69</t>
  </si>
  <si>
    <t>8036_4#7</t>
  </si>
  <si>
    <t>8036_4#71</t>
  </si>
  <si>
    <t>8036_4#72</t>
  </si>
  <si>
    <t>8036_4#73</t>
  </si>
  <si>
    <t>8036_4#75</t>
  </si>
  <si>
    <t>8036_4#79</t>
  </si>
  <si>
    <t>8036_4#8</t>
  </si>
  <si>
    <t>8036_4#80</t>
  </si>
  <si>
    <t>8036_4#82</t>
  </si>
  <si>
    <t>8036_4#83</t>
  </si>
  <si>
    <t>8036_4#84</t>
  </si>
  <si>
    <t>8036_4#9</t>
  </si>
  <si>
    <t>8489_7#1</t>
  </si>
  <si>
    <t>8489_7#2</t>
  </si>
  <si>
    <t>8489_7#34</t>
  </si>
  <si>
    <t>8489_7#47</t>
  </si>
  <si>
    <t>8489_7#68</t>
  </si>
  <si>
    <t>8489_7#69</t>
  </si>
  <si>
    <t>8489_7#70</t>
  </si>
  <si>
    <t>8489_7#71</t>
  </si>
  <si>
    <t>8489_7#72</t>
  </si>
  <si>
    <t>8489_7#73</t>
  </si>
  <si>
    <t>8489_7#74</t>
  </si>
  <si>
    <t>8489_7#75</t>
  </si>
  <si>
    <t>8489_7#76</t>
  </si>
  <si>
    <t>8489_7#77</t>
  </si>
  <si>
    <t>8489_7#78</t>
  </si>
  <si>
    <t>8489_7#79</t>
  </si>
  <si>
    <t>8489_7#80</t>
  </si>
  <si>
    <t>8489_7#81</t>
  </si>
  <si>
    <t>8489_7#82</t>
  </si>
  <si>
    <t>8489_7#83</t>
  </si>
  <si>
    <t>8489_7#84</t>
  </si>
  <si>
    <t>8489_7#85</t>
  </si>
  <si>
    <t>8489_7#86</t>
  </si>
  <si>
    <t>+</t>
  </si>
  <si>
    <t>-</t>
  </si>
  <si>
    <t>Isolates used for temporal analysis</t>
  </si>
  <si>
    <t>Date</t>
  </si>
  <si>
    <t>Country</t>
  </si>
  <si>
    <t>city</t>
  </si>
  <si>
    <t>RH12000192_7401663</t>
  </si>
  <si>
    <t>RH12000202_7401676</t>
  </si>
  <si>
    <t>UK</t>
  </si>
  <si>
    <t>Billericay</t>
  </si>
  <si>
    <t>RH12000203_7401688</t>
  </si>
  <si>
    <t>Stoke Mandeville</t>
  </si>
  <si>
    <t>RH12000205_7401700</t>
  </si>
  <si>
    <t>Aylesbury</t>
  </si>
  <si>
    <t>RH12000206_7401712</t>
  </si>
  <si>
    <t>RH12000207_7401724</t>
  </si>
  <si>
    <t>RH12000208_7401736</t>
  </si>
  <si>
    <t>RH12000209_7401748</t>
  </si>
  <si>
    <t>RH12000210_7401665</t>
  </si>
  <si>
    <t>Ealing</t>
  </si>
  <si>
    <t>RH12000211_7401677</t>
  </si>
  <si>
    <t>London</t>
  </si>
  <si>
    <t>RH12000212_7401689</t>
  </si>
  <si>
    <t>RH12000194_7401675</t>
  </si>
  <si>
    <t>RH12000214_7401701</t>
  </si>
  <si>
    <t>RH12000215_7401713</t>
  </si>
  <si>
    <t>Mill Hill</t>
  </si>
  <si>
    <t>RH12000216_7401725</t>
  </si>
  <si>
    <t>RH12000217_7401737</t>
  </si>
  <si>
    <t>Sidcup</t>
  </si>
  <si>
    <t>RH12000218_7401749</t>
  </si>
  <si>
    <t>RH12000219_7401666</t>
  </si>
  <si>
    <t>RH12000220_7401678</t>
  </si>
  <si>
    <t>Billercay</t>
  </si>
  <si>
    <t>RH12000221_7401690</t>
  </si>
  <si>
    <t>RH12000222_7401702</t>
  </si>
  <si>
    <t>Shocham</t>
  </si>
  <si>
    <t>RH12000223_7401714</t>
  </si>
  <si>
    <t>RH12000195_7401687</t>
  </si>
  <si>
    <t>Sydneyham</t>
  </si>
  <si>
    <t>RH12000224_7401726</t>
  </si>
  <si>
    <t>RH12000226_7401738</t>
  </si>
  <si>
    <t>RH12000227_7401750</t>
  </si>
  <si>
    <t>RH12000228_7401667</t>
  </si>
  <si>
    <t>RH12000229_7401679</t>
  </si>
  <si>
    <t>RH12000230_7401691</t>
  </si>
  <si>
    <t>Lambeth</t>
  </si>
  <si>
    <t>RH12000231_7401703</t>
  </si>
  <si>
    <t>RH12000232_7401715</t>
  </si>
  <si>
    <t>RH12000233_7401727</t>
  </si>
  <si>
    <t>RH12000234_7401739</t>
  </si>
  <si>
    <t>RH12000196_7401699</t>
  </si>
  <si>
    <t>Carshalton</t>
  </si>
  <si>
    <t>RH12000235_7401751</t>
  </si>
  <si>
    <t>RH12000236_7401668</t>
  </si>
  <si>
    <t>Lambeth London</t>
  </si>
  <si>
    <t>RH12000657_7401680</t>
  </si>
  <si>
    <t>Bromley</t>
  </si>
  <si>
    <t>RH12000658_7401692</t>
  </si>
  <si>
    <t>RH12000659_7401704</t>
  </si>
  <si>
    <t>RH12000660_7401716</t>
  </si>
  <si>
    <t>RH12000661_7401728</t>
  </si>
  <si>
    <t>RH12000662_7401740</t>
  </si>
  <si>
    <t>RH12000663_7401752</t>
  </si>
  <si>
    <t>Millbank</t>
  </si>
  <si>
    <t>RH12000664_7401669</t>
  </si>
  <si>
    <t>RH12000197_7401711</t>
  </si>
  <si>
    <t>RH12000665_7401681</t>
  </si>
  <si>
    <t>RH12000666_7401693</t>
  </si>
  <si>
    <t>Westminster</t>
  </si>
  <si>
    <t>RH12000667_7401705</t>
  </si>
  <si>
    <t>RH12000668_7401717</t>
  </si>
  <si>
    <t>RH12000669_7401729</t>
  </si>
  <si>
    <t>Kingston</t>
  </si>
  <si>
    <t>RH12000670_7401741</t>
  </si>
  <si>
    <t>RH12000671_7401753</t>
  </si>
  <si>
    <t>RH12000672_7401670</t>
  </si>
  <si>
    <t>RH12000675_7401682</t>
  </si>
  <si>
    <t>RH12000676_7401694</t>
  </si>
  <si>
    <t>Milbank</t>
  </si>
  <si>
    <t>RH12000198_7401723</t>
  </si>
  <si>
    <t>RH12000677_7401706</t>
  </si>
  <si>
    <t>RH12000678_7401718</t>
  </si>
  <si>
    <t>RH12000679_7401730</t>
  </si>
  <si>
    <t>RH12000680_7401742</t>
  </si>
  <si>
    <t>RH12000681_7401754</t>
  </si>
  <si>
    <t>RH12000682_7401671</t>
  </si>
  <si>
    <t>RH12000683_7401683</t>
  </si>
  <si>
    <t>Hemel</t>
  </si>
  <si>
    <t>RH12000684_7401695</t>
  </si>
  <si>
    <t>Harefield</t>
  </si>
  <si>
    <t>RH12000685_7401707</t>
  </si>
  <si>
    <t>County Durham</t>
  </si>
  <si>
    <t>RH12000686_7401719</t>
  </si>
  <si>
    <t>RH12000199_7401735</t>
  </si>
  <si>
    <t>RH12000687_7401731</t>
  </si>
  <si>
    <t>RH12000688_7401743</t>
  </si>
  <si>
    <t>RH12000689_7401755</t>
  </si>
  <si>
    <t>RH12000690_7401672</t>
  </si>
  <si>
    <t>RH12000691_7401684</t>
  </si>
  <si>
    <t>RH12000692_7401696</t>
  </si>
  <si>
    <t>RH12000693_7401708</t>
  </si>
  <si>
    <t>Hackney London</t>
  </si>
  <si>
    <t>RH12000694_7401720</t>
  </si>
  <si>
    <t>RH12000200_7401747</t>
  </si>
  <si>
    <t>RH12000201_7401664</t>
  </si>
  <si>
    <t>RH10000375</t>
  </si>
  <si>
    <t>RH10000384</t>
  </si>
  <si>
    <t>RH10000385</t>
  </si>
  <si>
    <t>Royal Free</t>
  </si>
  <si>
    <t>RH10000386</t>
  </si>
  <si>
    <t>Guildford</t>
  </si>
  <si>
    <t>RH10000387</t>
  </si>
  <si>
    <t>RH10000388</t>
  </si>
  <si>
    <t>RH10000389</t>
  </si>
  <si>
    <t>RH10000390</t>
  </si>
  <si>
    <t>RH10000391</t>
  </si>
  <si>
    <t>RH10000392</t>
  </si>
  <si>
    <t>RH10000393</t>
  </si>
  <si>
    <t>RH10000376</t>
  </si>
  <si>
    <t>RH10000394</t>
  </si>
  <si>
    <t>RH10000395</t>
  </si>
  <si>
    <t>RH10000396</t>
  </si>
  <si>
    <t>RH10000397</t>
  </si>
  <si>
    <t>RH10000398</t>
  </si>
  <si>
    <t>Egypt</t>
  </si>
  <si>
    <t>El Cairo</t>
  </si>
  <si>
    <t>RH10000399</t>
  </si>
  <si>
    <t>RH10000400</t>
  </si>
  <si>
    <t>RH10000401</t>
  </si>
  <si>
    <t>RH10000402</t>
  </si>
  <si>
    <t>RH10000403</t>
  </si>
  <si>
    <t>RH10000377</t>
  </si>
  <si>
    <t>RH11000491</t>
  </si>
  <si>
    <t>RH11000492</t>
  </si>
  <si>
    <t>RH11000493</t>
  </si>
  <si>
    <t>RH11000494</t>
  </si>
  <si>
    <t>RH11000495</t>
  </si>
  <si>
    <t>RH11000496</t>
  </si>
  <si>
    <t>RH11000498</t>
  </si>
  <si>
    <t>RH11000499</t>
  </si>
  <si>
    <t>RH11000500</t>
  </si>
  <si>
    <t>RH10000378</t>
  </si>
  <si>
    <t>RH11000501</t>
  </si>
  <si>
    <t>RH11000503</t>
  </si>
  <si>
    <t>Switzerland</t>
  </si>
  <si>
    <t>Geneva</t>
  </si>
  <si>
    <t>RH11000504</t>
  </si>
  <si>
    <t>RH11000505</t>
  </si>
  <si>
    <t>RH11000506</t>
  </si>
  <si>
    <t>RH11000507</t>
  </si>
  <si>
    <t>RH11000509</t>
  </si>
  <si>
    <t>South Africa</t>
  </si>
  <si>
    <t xml:space="preserve">Johannesburg </t>
  </si>
  <si>
    <t>RH11000510</t>
  </si>
  <si>
    <t>RH10000379</t>
  </si>
  <si>
    <t>RH10000380</t>
  </si>
  <si>
    <t>RH10000381</t>
  </si>
  <si>
    <t>RH10000382</t>
  </si>
  <si>
    <t>RH10000383</t>
  </si>
  <si>
    <t>CSARH01</t>
  </si>
  <si>
    <t>late 1970s</t>
  </si>
  <si>
    <t>CSARH11</t>
  </si>
  <si>
    <t>CSARH12</t>
  </si>
  <si>
    <t>CSARH13</t>
  </si>
  <si>
    <t>CSARH14</t>
  </si>
  <si>
    <t>CSARH16</t>
  </si>
  <si>
    <t>CSARH02</t>
  </si>
  <si>
    <t>CSARH22</t>
  </si>
  <si>
    <t>CSARH23</t>
  </si>
  <si>
    <t>CSARH24</t>
  </si>
  <si>
    <t>CSARH25</t>
  </si>
  <si>
    <t>CSARH26</t>
  </si>
  <si>
    <t>CSARH27</t>
  </si>
  <si>
    <t>CSARH28</t>
  </si>
  <si>
    <t>CSARH29</t>
  </si>
  <si>
    <t>CSARH30</t>
  </si>
  <si>
    <t>CSARH04</t>
  </si>
  <si>
    <t>CSARH31</t>
  </si>
  <si>
    <t>CSARH32</t>
  </si>
  <si>
    <t>CSARH33</t>
  </si>
  <si>
    <t>CSARH34</t>
  </si>
  <si>
    <t>CSARH35</t>
  </si>
  <si>
    <t>CSARH36</t>
  </si>
  <si>
    <t>CSARH37</t>
  </si>
  <si>
    <t>CSARH38</t>
  </si>
  <si>
    <t>CSARH39</t>
  </si>
  <si>
    <t>CSARH40</t>
  </si>
  <si>
    <t>CSARH05</t>
  </si>
  <si>
    <t>CSARH42</t>
  </si>
  <si>
    <t>CSARH43</t>
  </si>
  <si>
    <t>CSARH44</t>
  </si>
  <si>
    <t>CSARH45</t>
  </si>
  <si>
    <t>CSARH49</t>
  </si>
  <si>
    <t>CSARH51</t>
  </si>
  <si>
    <t>CSARH52</t>
  </si>
  <si>
    <t>CSARH06</t>
  </si>
  <si>
    <t>CSARH58</t>
  </si>
  <si>
    <t>CSARH59</t>
  </si>
  <si>
    <t>CSARH60</t>
  </si>
  <si>
    <t>CSARH61</t>
  </si>
  <si>
    <t>CSARH65</t>
  </si>
  <si>
    <t>CSARH66</t>
  </si>
  <si>
    <t>CSARH67</t>
  </si>
  <si>
    <t>CSARH68</t>
  </si>
  <si>
    <t>CSARH69</t>
  </si>
  <si>
    <t>CSARH70</t>
  </si>
  <si>
    <t>CSARH71</t>
  </si>
  <si>
    <t>CSARH72</t>
  </si>
  <si>
    <t>CSARH73</t>
  </si>
  <si>
    <t>CSARH74</t>
  </si>
  <si>
    <t>CSARH75</t>
  </si>
  <si>
    <t>CSARH08</t>
  </si>
  <si>
    <t>CSARH78</t>
  </si>
  <si>
    <t>CSARH79</t>
  </si>
  <si>
    <t>CSARH80</t>
  </si>
  <si>
    <t>CSARH83</t>
  </si>
  <si>
    <t>CSASH05</t>
  </si>
  <si>
    <t>CSARH09</t>
  </si>
  <si>
    <t>CSASH08</t>
  </si>
  <si>
    <t>CSARH03</t>
  </si>
  <si>
    <t>CSASH07</t>
  </si>
  <si>
    <t>CSARH82</t>
  </si>
  <si>
    <t>CSARH10</t>
  </si>
  <si>
    <t>RH11000511</t>
  </si>
  <si>
    <t>RH11000512</t>
  </si>
  <si>
    <t>E2125_=_C0X</t>
  </si>
  <si>
    <t>Denmark</t>
  </si>
  <si>
    <t>E4278_=_D0X</t>
  </si>
  <si>
    <t>E2600X</t>
  </si>
  <si>
    <t>E3015</t>
  </si>
  <si>
    <t>E3150</t>
  </si>
  <si>
    <t>E3520</t>
  </si>
  <si>
    <t>E3760</t>
  </si>
  <si>
    <t>E3717</t>
  </si>
  <si>
    <t>E4345</t>
  </si>
  <si>
    <t>E4676</t>
  </si>
  <si>
    <t>E3183</t>
  </si>
  <si>
    <t>E4423</t>
  </si>
  <si>
    <t>E2668</t>
  </si>
  <si>
    <t>E2779</t>
  </si>
  <si>
    <t>E2900</t>
  </si>
  <si>
    <t>E2940</t>
  </si>
  <si>
    <t>D8763</t>
  </si>
  <si>
    <t>D12266</t>
  </si>
  <si>
    <t>D2605</t>
  </si>
  <si>
    <t>D19455</t>
  </si>
  <si>
    <t>D7441</t>
  </si>
  <si>
    <t>Collection</t>
  </si>
  <si>
    <t>Rockefeller</t>
  </si>
  <si>
    <t>ID</t>
  </si>
  <si>
    <t>Public Name</t>
  </si>
  <si>
    <t>LHI_Sa_7</t>
  </si>
  <si>
    <t>LHI_Sa_8</t>
  </si>
  <si>
    <t>LHI_Sa_9</t>
  </si>
  <si>
    <t>LHI_Sa_10</t>
  </si>
  <si>
    <t>LHI_Sa_11</t>
  </si>
  <si>
    <t>LHI_Sa_12</t>
  </si>
  <si>
    <t>LHI_Sa_13</t>
  </si>
  <si>
    <t>LHI_Sa_14</t>
  </si>
  <si>
    <t>LHI_Sa_15</t>
  </si>
  <si>
    <t>LHI_Sa_16</t>
  </si>
  <si>
    <t>LHI_Sa_17</t>
  </si>
  <si>
    <t>LHI_Sa_18</t>
  </si>
  <si>
    <t>LHI_Sa_19</t>
  </si>
  <si>
    <t>LHI_Sa_20</t>
  </si>
  <si>
    <t>LHI_Sa_21</t>
  </si>
  <si>
    <t>LHI_Sa_22</t>
  </si>
  <si>
    <t>LHI_Sa_23</t>
  </si>
  <si>
    <t>LHI_Sa_24</t>
  </si>
  <si>
    <t>LHI_Sa_25</t>
  </si>
  <si>
    <t>LHI_Sa_26</t>
  </si>
  <si>
    <t>LHI_Sa_27</t>
  </si>
  <si>
    <t>LHI_Sa_28</t>
  </si>
  <si>
    <t>LHI_Sa_29</t>
  </si>
  <si>
    <t>LHI_Sa_30</t>
  </si>
  <si>
    <t>LHI_Sa_31</t>
  </si>
  <si>
    <t>LHI_Sa_32</t>
  </si>
  <si>
    <t>LHI_Sa_33</t>
  </si>
  <si>
    <t>LHI_Sa_34</t>
  </si>
  <si>
    <t>LHI_Sa_35</t>
  </si>
  <si>
    <t>LHI_Sa_36</t>
  </si>
  <si>
    <t>LHI_Sa_37</t>
  </si>
  <si>
    <t>LHI_Sa_38</t>
  </si>
  <si>
    <t>LHI_Sa_39</t>
  </si>
  <si>
    <t>LHI_Sa_40</t>
  </si>
  <si>
    <t>LHI_Sa_41</t>
  </si>
  <si>
    <t>LHI_Sa_43</t>
  </si>
  <si>
    <t>LHI_Sa_44</t>
  </si>
  <si>
    <t>LHI_Sa_45</t>
  </si>
  <si>
    <t>LHI_Sa_46</t>
  </si>
  <si>
    <t>LHI_Sa_47</t>
  </si>
  <si>
    <t>LHI_Sa_48</t>
  </si>
  <si>
    <t>LHI_Sa_49</t>
  </si>
  <si>
    <t>LHI_Sa_50</t>
  </si>
  <si>
    <t>LHI_Sa_51</t>
  </si>
  <si>
    <t>LHI_Sa_53</t>
  </si>
  <si>
    <t>LHI_Sa_54</t>
  </si>
  <si>
    <t>LHI_Sa_55</t>
  </si>
  <si>
    <t>LHI_Sa_56</t>
  </si>
  <si>
    <t>E2125 = C0X</t>
  </si>
  <si>
    <t>E4278 = D0X</t>
  </si>
  <si>
    <t>E3760X</t>
  </si>
  <si>
    <t>E4345X</t>
  </si>
  <si>
    <t>E4676X</t>
  </si>
  <si>
    <t>E4423X</t>
  </si>
  <si>
    <t>E2668X</t>
  </si>
  <si>
    <t>E2940X</t>
  </si>
  <si>
    <t>D12266X</t>
  </si>
  <si>
    <t>RH12000192</t>
  </si>
  <si>
    <t>RH12000194</t>
  </si>
  <si>
    <t>RH12000195</t>
  </si>
  <si>
    <t>RH12000196</t>
  </si>
  <si>
    <t>RH12000197</t>
  </si>
  <si>
    <t>RH12000198</t>
  </si>
  <si>
    <t>RH12000199</t>
  </si>
  <si>
    <t>RH12000200</t>
  </si>
  <si>
    <t>RH12000201</t>
  </si>
  <si>
    <t>RH12000202</t>
  </si>
  <si>
    <t>RH12000203</t>
  </si>
  <si>
    <t>RH12000205</t>
  </si>
  <si>
    <t>RH12000206</t>
  </si>
  <si>
    <t>RH12000207</t>
  </si>
  <si>
    <t>RH12000208</t>
  </si>
  <si>
    <t>RH12000209</t>
  </si>
  <si>
    <t>RH12000210</t>
  </si>
  <si>
    <t>RH12000211</t>
  </si>
  <si>
    <t>RH12000212</t>
  </si>
  <si>
    <t>RH12000214</t>
  </si>
  <si>
    <t>RH12000215</t>
  </si>
  <si>
    <t>RH12000216</t>
  </si>
  <si>
    <t>RH12000217</t>
  </si>
  <si>
    <t>RH12000218</t>
  </si>
  <si>
    <t>RH12000219</t>
  </si>
  <si>
    <t>RH12000220</t>
  </si>
  <si>
    <t>RH12000221</t>
  </si>
  <si>
    <t>RH12000222</t>
  </si>
  <si>
    <t>RH12000223</t>
  </si>
  <si>
    <t>RH12000224</t>
  </si>
  <si>
    <t>RH12000226</t>
  </si>
  <si>
    <t>RH12000227</t>
  </si>
  <si>
    <t>RH12000228</t>
  </si>
  <si>
    <t>RH12000229</t>
  </si>
  <si>
    <t>RH12000230</t>
  </si>
  <si>
    <t>RH12000231</t>
  </si>
  <si>
    <t>RH12000232</t>
  </si>
  <si>
    <t>RH12000233</t>
  </si>
  <si>
    <t>RH12000234</t>
  </si>
  <si>
    <t>RH12000235</t>
  </si>
  <si>
    <t>RH12000236</t>
  </si>
  <si>
    <t>RH12000657</t>
  </si>
  <si>
    <t>RH12000658</t>
  </si>
  <si>
    <t>RH12000659</t>
  </si>
  <si>
    <t>RH12000660</t>
  </si>
  <si>
    <t>RH12000661</t>
  </si>
  <si>
    <t>RH12000662</t>
  </si>
  <si>
    <t>RH12000663</t>
  </si>
  <si>
    <t>RH12000664</t>
  </si>
  <si>
    <t>RH12000665</t>
  </si>
  <si>
    <t>RH12000666</t>
  </si>
  <si>
    <t>RH12000667</t>
  </si>
  <si>
    <t>RH12000668</t>
  </si>
  <si>
    <t>RH12000669</t>
  </si>
  <si>
    <t>RH12000670</t>
  </si>
  <si>
    <t>RH12000671</t>
  </si>
  <si>
    <t>RH12000672</t>
  </si>
  <si>
    <t>RH12000675</t>
  </si>
  <si>
    <t>RH12000676</t>
  </si>
  <si>
    <t>RH12000677</t>
  </si>
  <si>
    <t>RH12000678</t>
  </si>
  <si>
    <t>RH12000679</t>
  </si>
  <si>
    <t>RH12000680</t>
  </si>
  <si>
    <t>RH12000681</t>
  </si>
  <si>
    <t>RH12000682</t>
  </si>
  <si>
    <t>RH12000683</t>
  </si>
  <si>
    <t>RH12000684</t>
  </si>
  <si>
    <t>RH12000685</t>
  </si>
  <si>
    <t>RH12000686</t>
  </si>
  <si>
    <t>RH12000687</t>
  </si>
  <si>
    <t>RH12000688</t>
  </si>
  <si>
    <t>RH12000689</t>
  </si>
  <si>
    <t>RH12000690</t>
  </si>
  <si>
    <t>RH12000691</t>
  </si>
  <si>
    <t>RH12000692</t>
  </si>
  <si>
    <t>RH12000693</t>
  </si>
  <si>
    <t>RH12000694</t>
  </si>
  <si>
    <t>MLST</t>
  </si>
  <si>
    <t>ERS226416</t>
  </si>
  <si>
    <t>ERS226425</t>
  </si>
  <si>
    <t>ERS226426</t>
  </si>
  <si>
    <t>ERS226427</t>
  </si>
  <si>
    <t>ERS226428</t>
  </si>
  <si>
    <t>ERS226429</t>
  </si>
  <si>
    <t>ERS226430</t>
  </si>
  <si>
    <t>ERS226431</t>
  </si>
  <si>
    <t>ERS226432</t>
  </si>
  <si>
    <t>ERS226433</t>
  </si>
  <si>
    <t>ERS226434</t>
  </si>
  <si>
    <t>ERS226417</t>
  </si>
  <si>
    <t>ERS226435</t>
  </si>
  <si>
    <t>ERS226436</t>
  </si>
  <si>
    <t>ERS226437</t>
  </si>
  <si>
    <t>ERS226438</t>
  </si>
  <si>
    <t>ERS226439</t>
  </si>
  <si>
    <t>ERS226440</t>
  </si>
  <si>
    <t>ERS226441</t>
  </si>
  <si>
    <t>ERS226442</t>
  </si>
  <si>
    <t>ERS226443</t>
  </si>
  <si>
    <t>ERS226444</t>
  </si>
  <si>
    <t>ERS226418</t>
  </si>
  <si>
    <t>ERS226445</t>
  </si>
  <si>
    <t>ERS226446</t>
  </si>
  <si>
    <t>ERS226447</t>
  </si>
  <si>
    <t>ERS226448</t>
  </si>
  <si>
    <t>ERS226449</t>
  </si>
  <si>
    <t>ERS226450</t>
  </si>
  <si>
    <t>ERS226451</t>
  </si>
  <si>
    <t>ERS226452</t>
  </si>
  <si>
    <t>ERS226453</t>
  </si>
  <si>
    <t>ERS226454</t>
  </si>
  <si>
    <t>ERS226419</t>
  </si>
  <si>
    <t>ERS226455</t>
  </si>
  <si>
    <t>ERS226456</t>
  </si>
  <si>
    <t>ERS226457</t>
  </si>
  <si>
    <t>ERS226458</t>
  </si>
  <si>
    <t>ERS226459</t>
  </si>
  <si>
    <t>ERS226460</t>
  </si>
  <si>
    <t>ERS226461</t>
  </si>
  <si>
    <t>ERS226462</t>
  </si>
  <si>
    <t>ERS226463</t>
  </si>
  <si>
    <t>ERS226464</t>
  </si>
  <si>
    <t>ERS226420</t>
  </si>
  <si>
    <t>ERS226465</t>
  </si>
  <si>
    <t>ERS226466</t>
  </si>
  <si>
    <t>ERS226467</t>
  </si>
  <si>
    <t>ERS226468</t>
  </si>
  <si>
    <t>ERS226469</t>
  </si>
  <si>
    <t>ERS226470</t>
  </si>
  <si>
    <t>ERS226471</t>
  </si>
  <si>
    <t>ERS226472</t>
  </si>
  <si>
    <t>ERS226473</t>
  </si>
  <si>
    <t>ERS226474</t>
  </si>
  <si>
    <t>ERS226421</t>
  </si>
  <si>
    <t>ERS226475</t>
  </si>
  <si>
    <t>ERS226476</t>
  </si>
  <si>
    <t>ERS226477</t>
  </si>
  <si>
    <t>ERS226478</t>
  </si>
  <si>
    <t>ERS226479</t>
  </si>
  <si>
    <t>ERS226480</t>
  </si>
  <si>
    <t>ERS226481</t>
  </si>
  <si>
    <t>ERS226482</t>
  </si>
  <si>
    <t>ERS226483</t>
  </si>
  <si>
    <t>ERS226484</t>
  </si>
  <si>
    <t>ERS226422</t>
  </si>
  <si>
    <t>ERS226485</t>
  </si>
  <si>
    <t>ERS226486</t>
  </si>
  <si>
    <t>ERS226487</t>
  </si>
  <si>
    <t>ERS226488</t>
  </si>
  <si>
    <t>ERS226489</t>
  </si>
  <si>
    <t>ERS226490</t>
  </si>
  <si>
    <t>ERS226491</t>
  </si>
  <si>
    <t>ERS226492</t>
  </si>
  <si>
    <t>ERS226423</t>
  </si>
  <si>
    <t>ERS226424</t>
  </si>
  <si>
    <t>ERS083606</t>
  </si>
  <si>
    <t>ERS083615</t>
  </si>
  <si>
    <t>ERS083616</t>
  </si>
  <si>
    <t>ERS083617</t>
  </si>
  <si>
    <t>ERS083618</t>
  </si>
  <si>
    <t>ERS083619</t>
  </si>
  <si>
    <t>ERS083620</t>
  </si>
  <si>
    <t>ERS083621</t>
  </si>
  <si>
    <t>ERS083622</t>
  </si>
  <si>
    <t>ERS083623</t>
  </si>
  <si>
    <t>ERS083624</t>
  </si>
  <si>
    <t>ERS083607</t>
  </si>
  <si>
    <t>ERS083625</t>
  </si>
  <si>
    <t>ERS083626</t>
  </si>
  <si>
    <t>ERS083627</t>
  </si>
  <si>
    <t>ERS083628</t>
  </si>
  <si>
    <t>ERS083629</t>
  </si>
  <si>
    <t>ERS083630</t>
  </si>
  <si>
    <t>ERS083631</t>
  </si>
  <si>
    <t>ERS083632</t>
  </si>
  <si>
    <t>ERS083633</t>
  </si>
  <si>
    <t>ERS083634</t>
  </si>
  <si>
    <t>ERS083608</t>
  </si>
  <si>
    <t>ERS083635</t>
  </si>
  <si>
    <t>ERS083636</t>
  </si>
  <si>
    <t>ERS083637</t>
  </si>
  <si>
    <t>ERS083638</t>
  </si>
  <si>
    <t>ERS083639</t>
  </si>
  <si>
    <t>ERS083640</t>
  </si>
  <si>
    <t>ERS083642</t>
  </si>
  <si>
    <t>ERS083643</t>
  </si>
  <si>
    <t>ERS083644</t>
  </si>
  <si>
    <t>ERS083609</t>
  </si>
  <si>
    <t>ERS083645</t>
  </si>
  <si>
    <t>ERS083646</t>
  </si>
  <si>
    <t>ERS083647</t>
  </si>
  <si>
    <t>ERS083648</t>
  </si>
  <si>
    <t>ERS083649</t>
  </si>
  <si>
    <t>ERS083650</t>
  </si>
  <si>
    <t>ERS083652</t>
  </si>
  <si>
    <t>ERS083653</t>
  </si>
  <si>
    <t>ERS083610</t>
  </si>
  <si>
    <t>ERS083611</t>
  </si>
  <si>
    <t>ERS083612</t>
  </si>
  <si>
    <t>ERS083613</t>
  </si>
  <si>
    <t>ERS083614</t>
  </si>
  <si>
    <t>ERS134898</t>
  </si>
  <si>
    <t>ERS134907</t>
  </si>
  <si>
    <t>ERS134908</t>
  </si>
  <si>
    <t>ERS134991</t>
  </si>
  <si>
    <t>ERS134910</t>
  </si>
  <si>
    <t>ERS135018</t>
  </si>
  <si>
    <t>ERS134899</t>
  </si>
  <si>
    <t>ERS134994</t>
  </si>
  <si>
    <t>ERS134919</t>
  </si>
  <si>
    <t>ERS134920</t>
  </si>
  <si>
    <t>ERS135027</t>
  </si>
  <si>
    <t>ERS134922</t>
  </si>
  <si>
    <t>ERS134923</t>
  </si>
  <si>
    <t>ERS134996</t>
  </si>
  <si>
    <t>ERS134925</t>
  </si>
  <si>
    <t>ERS134926</t>
  </si>
  <si>
    <t>ERS134988</t>
  </si>
  <si>
    <t>ERS134997</t>
  </si>
  <si>
    <t>ERS134928</t>
  </si>
  <si>
    <t>ERS134929</t>
  </si>
  <si>
    <t>ERS135020</t>
  </si>
  <si>
    <t>ERS134931</t>
  </si>
  <si>
    <t>ERS134932</t>
  </si>
  <si>
    <t>ERS134999</t>
  </si>
  <si>
    <t>ERS134934</t>
  </si>
  <si>
    <t>ERS134935</t>
  </si>
  <si>
    <t>ERS135000</t>
  </si>
  <si>
    <t>ERS134901</t>
  </si>
  <si>
    <t>ERS134938</t>
  </si>
  <si>
    <t>ERS135021</t>
  </si>
  <si>
    <t>ERS134940</t>
  </si>
  <si>
    <t>ERS134941</t>
  </si>
  <si>
    <t>ERS134944</t>
  </si>
  <si>
    <t>ERS134946</t>
  </si>
  <si>
    <t>ERS134947</t>
  </si>
  <si>
    <t>ERS134902</t>
  </si>
  <si>
    <t>ERS134952</t>
  </si>
  <si>
    <t>ERS134953</t>
  </si>
  <si>
    <t>ERS135006</t>
  </si>
  <si>
    <t>ERS134955</t>
  </si>
  <si>
    <t>ERS134959</t>
  </si>
  <si>
    <t>ERS135008</t>
  </si>
  <si>
    <t>ERS134961</t>
  </si>
  <si>
    <t>ERS134962</t>
  </si>
  <si>
    <t>ERS135009</t>
  </si>
  <si>
    <t>ERS134964</t>
  </si>
  <si>
    <t>ERS134965</t>
  </si>
  <si>
    <t>ERS134967</t>
  </si>
  <si>
    <t>ERS134968</t>
  </si>
  <si>
    <t>ERS135011</t>
  </si>
  <si>
    <t>ERS134970</t>
  </si>
  <si>
    <t>ERS134904</t>
  </si>
  <si>
    <t>ERS135012</t>
  </si>
  <si>
    <t>ERS134973</t>
  </si>
  <si>
    <t>ERS134974</t>
  </si>
  <si>
    <t>ERS134976</t>
  </si>
  <si>
    <t>ERS135015</t>
  </si>
  <si>
    <t>ERS134905</t>
  </si>
  <si>
    <t>ERS134982</t>
  </si>
  <si>
    <t>ERS135026</t>
  </si>
  <si>
    <t>ERS134985</t>
  </si>
  <si>
    <t>ERS134986</t>
  </si>
  <si>
    <t>ERS134990</t>
  </si>
  <si>
    <t>ERS157363</t>
  </si>
  <si>
    <t>ERS157364</t>
  </si>
  <si>
    <t>ERS157396</t>
  </si>
  <si>
    <t>ERS157409</t>
  </si>
  <si>
    <t>ERS157430</t>
  </si>
  <si>
    <t>ERS157431</t>
  </si>
  <si>
    <t>ERS157432</t>
  </si>
  <si>
    <t>ERS157433</t>
  </si>
  <si>
    <t>ERS157434</t>
  </si>
  <si>
    <t>ERS157435</t>
  </si>
  <si>
    <t>ERS157436</t>
  </si>
  <si>
    <t>ERS157437</t>
  </si>
  <si>
    <t>ERS157438</t>
  </si>
  <si>
    <t>ERS157439</t>
  </si>
  <si>
    <t>ERS157440</t>
  </si>
  <si>
    <t>ERS157441</t>
  </si>
  <si>
    <t>ERS157442</t>
  </si>
  <si>
    <t>ERS157443</t>
  </si>
  <si>
    <t>ERS157444</t>
  </si>
  <si>
    <t>ERS157445</t>
  </si>
  <si>
    <t>ERS157446</t>
  </si>
  <si>
    <t>ERS157447</t>
  </si>
  <si>
    <t>ERS157448</t>
  </si>
  <si>
    <t>ENA Sample</t>
  </si>
  <si>
    <t>Jevons strain ID: 13137   / NCTC10442 (60/13137)</t>
  </si>
  <si>
    <t>Jevons strain ID: 13137  BMJ 1961, Jan 14, p124-125</t>
  </si>
  <si>
    <t>Jevons strain ID:  13136  BMJ 1961, Jan 14, p124-125</t>
  </si>
  <si>
    <t>Jevons strain ID: 13136  BMJ 1961, Jan 14, p124-125</t>
  </si>
  <si>
    <t>Jevons strain ID: 14083  BMJ 1961, Jan 14, p124-125</t>
  </si>
  <si>
    <t>Jevons strain ID: 10396  BMJ 1961, Jan 14, p124-125</t>
  </si>
  <si>
    <t>Jevons strain ID: 10395  BMJ 1961, Jan 14, p124-125</t>
  </si>
  <si>
    <t>Jevons strain ID: 14668  BMJ 1961, Jan 14, p124-125</t>
  </si>
  <si>
    <t>hospital/ comment</t>
  </si>
  <si>
    <t>ST</t>
  </si>
  <si>
    <t>arcC</t>
  </si>
  <si>
    <t>aroE</t>
  </si>
  <si>
    <t>glpF</t>
  </si>
  <si>
    <t>gmk</t>
  </si>
  <si>
    <t>pta</t>
  </si>
  <si>
    <t>tpi</t>
  </si>
  <si>
    <t>yqiL</t>
  </si>
  <si>
    <t>blaZ</t>
  </si>
  <si>
    <t>mecA</t>
  </si>
  <si>
    <t>catA1</t>
  </si>
  <si>
    <t>catA2</t>
  </si>
  <si>
    <t>catA3</t>
  </si>
  <si>
    <t>ermA</t>
  </si>
  <si>
    <t>linA</t>
  </si>
  <si>
    <t>aacAaphD</t>
  </si>
  <si>
    <t>aad9</t>
  </si>
  <si>
    <t>aadD</t>
  </si>
  <si>
    <t>aphA3</t>
  </si>
  <si>
    <t>str</t>
  </si>
  <si>
    <t>tetK</t>
  </si>
  <si>
    <t>tetM</t>
  </si>
  <si>
    <t>qacA</t>
  </si>
  <si>
    <t>qacC</t>
  </si>
  <si>
    <t>FusA P406L</t>
  </si>
  <si>
    <t>DfrA F99Y</t>
  </si>
  <si>
    <t>P406L</t>
  </si>
  <si>
    <t>247 SLV</t>
  </si>
  <si>
    <t>250 TLV</t>
  </si>
  <si>
    <t>ant41</t>
  </si>
  <si>
    <t>F99Y</t>
  </si>
  <si>
    <t>Blackburn</t>
  </si>
  <si>
    <t>PHE</t>
  </si>
  <si>
    <t>London Hospital 1</t>
  </si>
  <si>
    <t>London Hospital 2</t>
  </si>
  <si>
    <t>London Hospital 3</t>
  </si>
  <si>
    <t>London Hospital 4</t>
  </si>
  <si>
    <t>London Hospital 5</t>
  </si>
  <si>
    <t>London Hospital 6</t>
  </si>
  <si>
    <t>Original HPA MLST assignment</t>
  </si>
  <si>
    <t>RpsL K56R</t>
  </si>
  <si>
    <t>K56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ont="1"/>
    <xf numFmtId="0" fontId="0" fillId="0" borderId="0" xfId="0" applyFont="1" applyFill="1"/>
    <xf numFmtId="0" fontId="4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39"/>
  <sheetViews>
    <sheetView tabSelected="1" topLeftCell="AJ119" workbookViewId="0">
      <selection activeCell="AQ134" sqref="AQ134:AQ210"/>
    </sheetView>
  </sheetViews>
  <sheetFormatPr baseColWidth="10" defaultRowHeight="16" x14ac:dyDescent="0.2"/>
  <cols>
    <col min="1" max="1" width="24.1640625" customWidth="1"/>
    <col min="2" max="2" width="12.6640625" customWidth="1"/>
    <col min="4" max="4" width="9.5" customWidth="1"/>
    <col min="5" max="5" width="20.6640625" customWidth="1"/>
    <col min="6" max="6" width="45.83203125" customWidth="1"/>
    <col min="7" max="7" width="15.5" customWidth="1"/>
    <col min="8" max="8" width="5.83203125" style="2" customWidth="1"/>
    <col min="10" max="10" width="13.6640625" customWidth="1"/>
    <col min="14" max="14" width="16.83203125" customWidth="1"/>
    <col min="16" max="16" width="14.83203125" customWidth="1"/>
    <col min="19" max="45" width="10.83203125" style="8"/>
  </cols>
  <sheetData>
    <row r="1" spans="1:45" x14ac:dyDescent="0.2">
      <c r="A1" s="1" t="s">
        <v>466</v>
      </c>
      <c r="B1" s="1" t="s">
        <v>219</v>
      </c>
      <c r="C1" s="1" t="s">
        <v>464</v>
      </c>
      <c r="D1" s="1" t="s">
        <v>220</v>
      </c>
      <c r="E1" s="1" t="s">
        <v>221</v>
      </c>
      <c r="F1" s="1" t="s">
        <v>821</v>
      </c>
      <c r="G1" s="1" t="s">
        <v>0</v>
      </c>
      <c r="H1" s="3" t="s">
        <v>218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602</v>
      </c>
      <c r="P1" s="1" t="s">
        <v>467</v>
      </c>
      <c r="Q1" s="1" t="s">
        <v>812</v>
      </c>
      <c r="R1" s="1" t="s">
        <v>861</v>
      </c>
      <c r="S1" s="7" t="s">
        <v>822</v>
      </c>
      <c r="T1" s="7" t="s">
        <v>823</v>
      </c>
      <c r="U1" s="7" t="s">
        <v>824</v>
      </c>
      <c r="V1" s="7" t="s">
        <v>825</v>
      </c>
      <c r="W1" s="7" t="s">
        <v>826</v>
      </c>
      <c r="X1" s="7" t="s">
        <v>827</v>
      </c>
      <c r="Y1" s="7" t="s">
        <v>828</v>
      </c>
      <c r="Z1" s="7" t="s">
        <v>829</v>
      </c>
      <c r="AA1" s="7" t="s">
        <v>830</v>
      </c>
      <c r="AB1" s="7" t="s">
        <v>831</v>
      </c>
      <c r="AC1" s="7" t="s">
        <v>832</v>
      </c>
      <c r="AD1" s="7" t="s">
        <v>833</v>
      </c>
      <c r="AE1" s="7" t="s">
        <v>834</v>
      </c>
      <c r="AF1" s="7" t="s">
        <v>835</v>
      </c>
      <c r="AG1" s="7" t="s">
        <v>836</v>
      </c>
      <c r="AH1" s="7" t="s">
        <v>837</v>
      </c>
      <c r="AI1" s="7" t="s">
        <v>838</v>
      </c>
      <c r="AJ1" s="7" t="s">
        <v>839</v>
      </c>
      <c r="AK1" s="7" t="s">
        <v>840</v>
      </c>
      <c r="AL1" s="7" t="s">
        <v>841</v>
      </c>
      <c r="AM1" s="7" t="s">
        <v>842</v>
      </c>
      <c r="AN1" s="7" t="s">
        <v>843</v>
      </c>
      <c r="AO1" s="7" t="s">
        <v>844</v>
      </c>
      <c r="AP1" s="7" t="s">
        <v>845</v>
      </c>
      <c r="AQ1" s="7" t="s">
        <v>862</v>
      </c>
      <c r="AR1" s="7" t="s">
        <v>846</v>
      </c>
      <c r="AS1" s="7" t="s">
        <v>847</v>
      </c>
    </row>
    <row r="2" spans="1:45" x14ac:dyDescent="0.2">
      <c r="A2" s="4" t="s">
        <v>322</v>
      </c>
      <c r="B2" s="4">
        <v>1960</v>
      </c>
      <c r="C2" t="s">
        <v>854</v>
      </c>
      <c r="D2" s="4" t="s">
        <v>217</v>
      </c>
      <c r="E2" s="4" t="s">
        <v>217</v>
      </c>
      <c r="F2" s="4" t="s">
        <v>820</v>
      </c>
      <c r="G2" t="s">
        <v>84</v>
      </c>
      <c r="H2" s="2" t="s">
        <v>216</v>
      </c>
      <c r="I2">
        <v>105.508801099</v>
      </c>
      <c r="J2">
        <v>106</v>
      </c>
      <c r="K2">
        <v>2859490</v>
      </c>
      <c r="L2">
        <v>35</v>
      </c>
      <c r="M2">
        <v>81699.710000000006</v>
      </c>
      <c r="N2">
        <v>1197714</v>
      </c>
      <c r="O2">
        <v>250</v>
      </c>
      <c r="P2" t="s">
        <v>468</v>
      </c>
      <c r="Q2" t="s">
        <v>680</v>
      </c>
      <c r="R2" s="2" t="s">
        <v>216</v>
      </c>
      <c r="S2" s="8">
        <v>250</v>
      </c>
      <c r="T2" s="8">
        <v>3</v>
      </c>
      <c r="U2" s="8">
        <v>3</v>
      </c>
      <c r="V2" s="8">
        <v>1</v>
      </c>
      <c r="W2" s="8">
        <v>1</v>
      </c>
      <c r="X2" s="8">
        <v>4</v>
      </c>
      <c r="Y2" s="8">
        <v>4</v>
      </c>
      <c r="Z2" s="8">
        <v>16</v>
      </c>
      <c r="AA2" s="8" t="s">
        <v>830</v>
      </c>
      <c r="AB2" s="8" t="s">
        <v>831</v>
      </c>
      <c r="AC2" s="8" t="s">
        <v>217</v>
      </c>
      <c r="AD2" s="8" t="s">
        <v>217</v>
      </c>
      <c r="AE2" s="8" t="s">
        <v>217</v>
      </c>
      <c r="AF2" s="8" t="s">
        <v>217</v>
      </c>
      <c r="AG2" s="8" t="s">
        <v>217</v>
      </c>
      <c r="AH2" s="8" t="s">
        <v>217</v>
      </c>
      <c r="AI2" s="8" t="s">
        <v>217</v>
      </c>
      <c r="AJ2" s="8" t="s">
        <v>217</v>
      </c>
      <c r="AK2" s="8" t="s">
        <v>217</v>
      </c>
      <c r="AL2" s="8" t="s">
        <v>217</v>
      </c>
      <c r="AM2" s="8" t="s">
        <v>842</v>
      </c>
      <c r="AN2" s="8" t="s">
        <v>217</v>
      </c>
      <c r="AO2" s="8" t="s">
        <v>217</v>
      </c>
      <c r="AP2" s="8" t="s">
        <v>217</v>
      </c>
      <c r="AQ2" s="8" t="s">
        <v>863</v>
      </c>
      <c r="AR2" s="8" t="s">
        <v>217</v>
      </c>
      <c r="AS2" s="8" t="s">
        <v>217</v>
      </c>
    </row>
    <row r="3" spans="1:45" x14ac:dyDescent="0.2">
      <c r="A3" s="4" t="s">
        <v>326</v>
      </c>
      <c r="B3" s="4">
        <v>1960</v>
      </c>
      <c r="C3" t="s">
        <v>854</v>
      </c>
      <c r="D3" s="4" t="s">
        <v>224</v>
      </c>
      <c r="E3" s="4" t="s">
        <v>327</v>
      </c>
      <c r="F3" s="4" t="s">
        <v>819</v>
      </c>
      <c r="G3" t="s">
        <v>87</v>
      </c>
      <c r="H3" s="2" t="s">
        <v>216</v>
      </c>
      <c r="I3">
        <v>79.479852083500006</v>
      </c>
      <c r="J3">
        <v>80</v>
      </c>
      <c r="K3">
        <v>2858894</v>
      </c>
      <c r="L3">
        <v>52</v>
      </c>
      <c r="M3">
        <v>54978.73</v>
      </c>
      <c r="N3">
        <v>367479</v>
      </c>
      <c r="O3">
        <v>250</v>
      </c>
      <c r="P3" t="s">
        <v>479</v>
      </c>
      <c r="Q3" t="s">
        <v>683</v>
      </c>
      <c r="R3" s="2" t="s">
        <v>216</v>
      </c>
      <c r="S3" s="8">
        <v>250</v>
      </c>
      <c r="T3" s="8">
        <v>3</v>
      </c>
      <c r="U3" s="8">
        <v>3</v>
      </c>
      <c r="V3" s="8">
        <v>1</v>
      </c>
      <c r="W3" s="8">
        <v>1</v>
      </c>
      <c r="X3" s="8">
        <v>4</v>
      </c>
      <c r="Y3" s="8">
        <v>4</v>
      </c>
      <c r="Z3" s="8">
        <v>16</v>
      </c>
      <c r="AA3" s="8" t="s">
        <v>830</v>
      </c>
      <c r="AB3" s="8" t="s">
        <v>831</v>
      </c>
      <c r="AC3" s="8" t="s">
        <v>217</v>
      </c>
      <c r="AD3" s="8" t="s">
        <v>217</v>
      </c>
      <c r="AE3" s="8" t="s">
        <v>217</v>
      </c>
      <c r="AF3" s="8" t="s">
        <v>217</v>
      </c>
      <c r="AG3" s="8" t="s">
        <v>217</v>
      </c>
      <c r="AH3" s="8" t="s">
        <v>217</v>
      </c>
      <c r="AI3" s="8" t="s">
        <v>217</v>
      </c>
      <c r="AJ3" s="8" t="s">
        <v>217</v>
      </c>
      <c r="AK3" s="8" t="s">
        <v>217</v>
      </c>
      <c r="AL3" s="8" t="s">
        <v>217</v>
      </c>
      <c r="AM3" s="8" t="s">
        <v>842</v>
      </c>
      <c r="AN3" s="8" t="s">
        <v>217</v>
      </c>
      <c r="AO3" s="8" t="s">
        <v>217</v>
      </c>
      <c r="AP3" s="8" t="s">
        <v>217</v>
      </c>
      <c r="AQ3" s="8" t="s">
        <v>863</v>
      </c>
      <c r="AR3" s="8" t="s">
        <v>217</v>
      </c>
      <c r="AS3" s="8" t="s">
        <v>217</v>
      </c>
    </row>
    <row r="4" spans="1:45" x14ac:dyDescent="0.2">
      <c r="A4" s="4" t="s">
        <v>328</v>
      </c>
      <c r="B4" s="4">
        <v>1960</v>
      </c>
      <c r="C4" t="s">
        <v>854</v>
      </c>
      <c r="D4" s="4" t="s">
        <v>224</v>
      </c>
      <c r="E4" s="4" t="s">
        <v>327</v>
      </c>
      <c r="F4" s="4" t="s">
        <v>818</v>
      </c>
      <c r="G4" t="s">
        <v>88</v>
      </c>
      <c r="H4" s="2" t="s">
        <v>216</v>
      </c>
      <c r="I4">
        <v>88.097478057800004</v>
      </c>
      <c r="J4">
        <v>85</v>
      </c>
      <c r="K4">
        <v>2859149</v>
      </c>
      <c r="L4">
        <v>32</v>
      </c>
      <c r="M4">
        <v>89348.41</v>
      </c>
      <c r="N4">
        <v>1197630</v>
      </c>
      <c r="O4">
        <v>250</v>
      </c>
      <c r="P4" t="s">
        <v>480</v>
      </c>
      <c r="Q4" t="s">
        <v>684</v>
      </c>
      <c r="R4" s="2" t="s">
        <v>216</v>
      </c>
      <c r="S4" s="8">
        <v>250</v>
      </c>
      <c r="T4" s="8">
        <v>3</v>
      </c>
      <c r="U4" s="8">
        <v>3</v>
      </c>
      <c r="V4" s="8">
        <v>1</v>
      </c>
      <c r="W4" s="8">
        <v>1</v>
      </c>
      <c r="X4" s="8">
        <v>4</v>
      </c>
      <c r="Y4" s="8">
        <v>4</v>
      </c>
      <c r="Z4" s="8">
        <v>16</v>
      </c>
      <c r="AA4" s="8" t="s">
        <v>830</v>
      </c>
      <c r="AB4" s="8" t="s">
        <v>831</v>
      </c>
      <c r="AC4" s="8" t="s">
        <v>217</v>
      </c>
      <c r="AD4" s="8" t="s">
        <v>217</v>
      </c>
      <c r="AE4" s="8" t="s">
        <v>217</v>
      </c>
      <c r="AF4" s="8" t="s">
        <v>217</v>
      </c>
      <c r="AG4" s="8" t="s">
        <v>217</v>
      </c>
      <c r="AH4" s="8" t="s">
        <v>217</v>
      </c>
      <c r="AI4" s="8" t="s">
        <v>217</v>
      </c>
      <c r="AJ4" s="8" t="s">
        <v>217</v>
      </c>
      <c r="AK4" s="8" t="s">
        <v>217</v>
      </c>
      <c r="AL4" s="8" t="s">
        <v>217</v>
      </c>
      <c r="AM4" s="8" t="s">
        <v>842</v>
      </c>
      <c r="AN4" s="8" t="s">
        <v>217</v>
      </c>
      <c r="AO4" s="8" t="s">
        <v>217</v>
      </c>
      <c r="AP4" s="8" t="s">
        <v>217</v>
      </c>
      <c r="AQ4" s="8" t="s">
        <v>863</v>
      </c>
      <c r="AR4" s="8" t="s">
        <v>217</v>
      </c>
      <c r="AS4" s="8" t="s">
        <v>217</v>
      </c>
    </row>
    <row r="5" spans="1:45" x14ac:dyDescent="0.2">
      <c r="A5" s="4" t="s">
        <v>329</v>
      </c>
      <c r="B5" s="4">
        <v>1960</v>
      </c>
      <c r="C5" t="s">
        <v>854</v>
      </c>
      <c r="D5" s="4" t="s">
        <v>224</v>
      </c>
      <c r="E5" s="4" t="s">
        <v>327</v>
      </c>
      <c r="F5" s="4" t="s">
        <v>817</v>
      </c>
      <c r="G5" t="s">
        <v>89</v>
      </c>
      <c r="H5" s="2" t="s">
        <v>216</v>
      </c>
      <c r="I5">
        <v>77.426519049099994</v>
      </c>
      <c r="J5">
        <v>76</v>
      </c>
      <c r="K5">
        <v>2826413</v>
      </c>
      <c r="L5">
        <v>38</v>
      </c>
      <c r="M5">
        <v>74379.289999999994</v>
      </c>
      <c r="N5">
        <v>853450</v>
      </c>
      <c r="O5">
        <v>250</v>
      </c>
      <c r="P5" t="s">
        <v>481</v>
      </c>
      <c r="Q5" t="s">
        <v>685</v>
      </c>
      <c r="R5" s="2" t="s">
        <v>216</v>
      </c>
      <c r="S5" s="8">
        <v>250</v>
      </c>
      <c r="T5" s="8">
        <v>3</v>
      </c>
      <c r="U5" s="8">
        <v>3</v>
      </c>
      <c r="V5" s="8">
        <v>1</v>
      </c>
      <c r="W5" s="8">
        <v>1</v>
      </c>
      <c r="X5" s="8">
        <v>4</v>
      </c>
      <c r="Y5" s="8">
        <v>4</v>
      </c>
      <c r="Z5" s="8">
        <v>16</v>
      </c>
      <c r="AA5" s="8" t="s">
        <v>830</v>
      </c>
      <c r="AB5" s="8" t="s">
        <v>217</v>
      </c>
      <c r="AC5" s="8" t="s">
        <v>217</v>
      </c>
      <c r="AD5" s="8" t="s">
        <v>217</v>
      </c>
      <c r="AE5" s="8" t="s">
        <v>217</v>
      </c>
      <c r="AF5" s="8" t="s">
        <v>217</v>
      </c>
      <c r="AG5" s="8" t="s">
        <v>217</v>
      </c>
      <c r="AH5" s="8" t="s">
        <v>217</v>
      </c>
      <c r="AI5" s="8" t="s">
        <v>217</v>
      </c>
      <c r="AJ5" s="8" t="s">
        <v>217</v>
      </c>
      <c r="AK5" s="8" t="s">
        <v>217</v>
      </c>
      <c r="AL5" s="8" t="s">
        <v>217</v>
      </c>
      <c r="AM5" s="8" t="s">
        <v>842</v>
      </c>
      <c r="AN5" s="8" t="s">
        <v>217</v>
      </c>
      <c r="AO5" s="8" t="s">
        <v>217</v>
      </c>
      <c r="AP5" s="8" t="s">
        <v>217</v>
      </c>
      <c r="AQ5" s="8" t="s">
        <v>863</v>
      </c>
      <c r="AR5" s="8" t="s">
        <v>217</v>
      </c>
      <c r="AS5" s="8" t="s">
        <v>217</v>
      </c>
    </row>
    <row r="6" spans="1:45" x14ac:dyDescent="0.2">
      <c r="A6" s="4" t="s">
        <v>332</v>
      </c>
      <c r="B6" s="4">
        <v>1960</v>
      </c>
      <c r="C6" t="s">
        <v>854</v>
      </c>
      <c r="D6" s="4" t="s">
        <v>224</v>
      </c>
      <c r="E6" s="4" t="s">
        <v>327</v>
      </c>
      <c r="F6" s="4" t="s">
        <v>816</v>
      </c>
      <c r="G6" t="s">
        <v>92</v>
      </c>
      <c r="H6" s="2" t="s">
        <v>216</v>
      </c>
      <c r="I6">
        <v>64.387196725899997</v>
      </c>
      <c r="J6">
        <v>62</v>
      </c>
      <c r="K6">
        <v>2858149</v>
      </c>
      <c r="L6">
        <v>41</v>
      </c>
      <c r="M6">
        <v>69710.95</v>
      </c>
      <c r="N6">
        <v>853701</v>
      </c>
      <c r="O6">
        <v>250</v>
      </c>
      <c r="P6" t="s">
        <v>484</v>
      </c>
      <c r="Q6" t="s">
        <v>688</v>
      </c>
      <c r="R6" s="2" t="s">
        <v>216</v>
      </c>
      <c r="S6" s="8">
        <v>250</v>
      </c>
      <c r="T6" s="8">
        <v>3</v>
      </c>
      <c r="U6" s="8">
        <v>3</v>
      </c>
      <c r="V6" s="8">
        <v>1</v>
      </c>
      <c r="W6" s="8">
        <v>1</v>
      </c>
      <c r="X6" s="8">
        <v>4</v>
      </c>
      <c r="Y6" s="8">
        <v>4</v>
      </c>
      <c r="Z6" s="8">
        <v>16</v>
      </c>
      <c r="AA6" s="8" t="s">
        <v>830</v>
      </c>
      <c r="AB6" s="8" t="s">
        <v>831</v>
      </c>
      <c r="AC6" s="8" t="s">
        <v>217</v>
      </c>
      <c r="AD6" s="8" t="s">
        <v>217</v>
      </c>
      <c r="AE6" s="8" t="s">
        <v>217</v>
      </c>
      <c r="AF6" s="8" t="s">
        <v>217</v>
      </c>
      <c r="AG6" s="8" t="s">
        <v>217</v>
      </c>
      <c r="AH6" s="8" t="s">
        <v>217</v>
      </c>
      <c r="AI6" s="8" t="s">
        <v>217</v>
      </c>
      <c r="AJ6" s="8" t="s">
        <v>217</v>
      </c>
      <c r="AK6" s="8" t="s">
        <v>217</v>
      </c>
      <c r="AL6" s="8" t="s">
        <v>217</v>
      </c>
      <c r="AM6" s="8" t="s">
        <v>842</v>
      </c>
      <c r="AN6" s="8" t="s">
        <v>217</v>
      </c>
      <c r="AO6" s="8" t="s">
        <v>217</v>
      </c>
      <c r="AP6" s="8" t="s">
        <v>217</v>
      </c>
      <c r="AQ6" s="8" t="s">
        <v>863</v>
      </c>
      <c r="AR6" s="8" t="s">
        <v>217</v>
      </c>
      <c r="AS6" s="8" t="s">
        <v>217</v>
      </c>
    </row>
    <row r="7" spans="1:45" x14ac:dyDescent="0.2">
      <c r="A7" s="4" t="s">
        <v>339</v>
      </c>
      <c r="B7" s="4">
        <v>1960</v>
      </c>
      <c r="C7" t="s">
        <v>854</v>
      </c>
      <c r="D7" s="4" t="s">
        <v>217</v>
      </c>
      <c r="E7" s="4" t="s">
        <v>217</v>
      </c>
      <c r="F7" s="4" t="s">
        <v>217</v>
      </c>
      <c r="G7" t="s">
        <v>99</v>
      </c>
      <c r="H7" s="2" t="s">
        <v>216</v>
      </c>
      <c r="I7">
        <v>156.709558407</v>
      </c>
      <c r="J7">
        <v>155</v>
      </c>
      <c r="K7">
        <v>2867342</v>
      </c>
      <c r="L7">
        <v>45</v>
      </c>
      <c r="M7">
        <v>63718.71</v>
      </c>
      <c r="N7">
        <v>1054777</v>
      </c>
      <c r="O7">
        <v>250</v>
      </c>
      <c r="P7" t="s">
        <v>490</v>
      </c>
      <c r="Q7" t="s">
        <v>695</v>
      </c>
      <c r="R7" s="2" t="s">
        <v>216</v>
      </c>
      <c r="S7" s="8">
        <v>250</v>
      </c>
      <c r="T7" s="8">
        <v>3</v>
      </c>
      <c r="U7" s="8">
        <v>3</v>
      </c>
      <c r="V7" s="8">
        <v>1</v>
      </c>
      <c r="W7" s="8">
        <v>1</v>
      </c>
      <c r="X7" s="8">
        <v>4</v>
      </c>
      <c r="Y7" s="8">
        <v>4</v>
      </c>
      <c r="Z7" s="8">
        <v>16</v>
      </c>
      <c r="AA7" s="8" t="s">
        <v>830</v>
      </c>
      <c r="AB7" s="8" t="s">
        <v>831</v>
      </c>
      <c r="AC7" s="8" t="s">
        <v>217</v>
      </c>
      <c r="AD7" s="8" t="s">
        <v>217</v>
      </c>
      <c r="AE7" s="8" t="s">
        <v>217</v>
      </c>
      <c r="AF7" s="8" t="s">
        <v>217</v>
      </c>
      <c r="AG7" s="8" t="s">
        <v>217</v>
      </c>
      <c r="AH7" s="8" t="s">
        <v>217</v>
      </c>
      <c r="AI7" s="8" t="s">
        <v>217</v>
      </c>
      <c r="AJ7" s="8" t="s">
        <v>217</v>
      </c>
      <c r="AK7" s="8" t="s">
        <v>217</v>
      </c>
      <c r="AL7" s="8" t="s">
        <v>217</v>
      </c>
      <c r="AM7" s="8" t="s">
        <v>842</v>
      </c>
      <c r="AN7" s="8" t="s">
        <v>217</v>
      </c>
      <c r="AO7" s="8" t="s">
        <v>217</v>
      </c>
      <c r="AP7" s="8" t="s">
        <v>217</v>
      </c>
      <c r="AQ7" s="8" t="s">
        <v>863</v>
      </c>
      <c r="AR7" s="8" t="s">
        <v>217</v>
      </c>
      <c r="AS7" s="8" t="s">
        <v>217</v>
      </c>
    </row>
    <row r="8" spans="1:45" x14ac:dyDescent="0.2">
      <c r="A8" s="4" t="s">
        <v>340</v>
      </c>
      <c r="B8" s="4">
        <v>1960</v>
      </c>
      <c r="C8" t="s">
        <v>854</v>
      </c>
      <c r="D8" s="4" t="s">
        <v>341</v>
      </c>
      <c r="E8" s="4" t="s">
        <v>342</v>
      </c>
      <c r="F8" s="4" t="s">
        <v>217</v>
      </c>
      <c r="G8" t="s">
        <v>100</v>
      </c>
      <c r="H8" s="2" t="s">
        <v>216</v>
      </c>
      <c r="I8">
        <v>121.728824292</v>
      </c>
      <c r="J8">
        <v>114</v>
      </c>
      <c r="K8">
        <v>2894573</v>
      </c>
      <c r="L8">
        <v>49</v>
      </c>
      <c r="M8">
        <v>59072.92</v>
      </c>
      <c r="N8">
        <v>1266622</v>
      </c>
      <c r="O8">
        <v>250</v>
      </c>
      <c r="P8" t="s">
        <v>491</v>
      </c>
      <c r="Q8" t="s">
        <v>696</v>
      </c>
      <c r="R8" s="2" t="s">
        <v>216</v>
      </c>
      <c r="S8" s="8">
        <v>250</v>
      </c>
      <c r="T8" s="8">
        <v>3</v>
      </c>
      <c r="U8" s="8">
        <v>3</v>
      </c>
      <c r="V8" s="8">
        <v>1</v>
      </c>
      <c r="W8" s="8">
        <v>1</v>
      </c>
      <c r="X8" s="8">
        <v>4</v>
      </c>
      <c r="Y8" s="8">
        <v>4</v>
      </c>
      <c r="Z8" s="8">
        <v>16</v>
      </c>
      <c r="AA8" s="8" t="s">
        <v>830</v>
      </c>
      <c r="AB8" s="8" t="s">
        <v>831</v>
      </c>
      <c r="AC8" s="8" t="s">
        <v>217</v>
      </c>
      <c r="AD8" s="8" t="s">
        <v>217</v>
      </c>
      <c r="AE8" s="8" t="s">
        <v>217</v>
      </c>
      <c r="AF8" s="8" t="s">
        <v>217</v>
      </c>
      <c r="AG8" s="8" t="s">
        <v>217</v>
      </c>
      <c r="AH8" s="8" t="s">
        <v>217</v>
      </c>
      <c r="AI8" s="8" t="s">
        <v>217</v>
      </c>
      <c r="AJ8" s="8" t="s">
        <v>217</v>
      </c>
      <c r="AK8" s="8" t="s">
        <v>217</v>
      </c>
      <c r="AL8" s="8" t="s">
        <v>217</v>
      </c>
      <c r="AM8" s="8" t="s">
        <v>842</v>
      </c>
      <c r="AN8" s="8" t="s">
        <v>217</v>
      </c>
      <c r="AO8" s="8" t="s">
        <v>217</v>
      </c>
      <c r="AP8" s="8" t="s">
        <v>217</v>
      </c>
      <c r="AQ8" s="8" t="s">
        <v>863</v>
      </c>
      <c r="AR8" s="8" t="s">
        <v>217</v>
      </c>
      <c r="AS8" s="8" t="s">
        <v>217</v>
      </c>
    </row>
    <row r="9" spans="1:45" x14ac:dyDescent="0.2">
      <c r="A9" s="4" t="s">
        <v>345</v>
      </c>
      <c r="B9" s="4">
        <v>1960</v>
      </c>
      <c r="C9" t="s">
        <v>854</v>
      </c>
      <c r="D9" s="4" t="s">
        <v>224</v>
      </c>
      <c r="E9" s="4" t="s">
        <v>327</v>
      </c>
      <c r="F9" s="4" t="s">
        <v>813</v>
      </c>
      <c r="G9" t="s">
        <v>103</v>
      </c>
      <c r="H9" s="2" t="s">
        <v>216</v>
      </c>
      <c r="I9">
        <v>62.500277993099999</v>
      </c>
      <c r="J9">
        <v>61</v>
      </c>
      <c r="K9">
        <v>2859109</v>
      </c>
      <c r="L9">
        <v>36</v>
      </c>
      <c r="M9">
        <v>79419.69</v>
      </c>
      <c r="N9">
        <v>853701</v>
      </c>
      <c r="O9">
        <v>250</v>
      </c>
      <c r="P9" t="s">
        <v>494</v>
      </c>
      <c r="Q9" t="s">
        <v>699</v>
      </c>
      <c r="R9" s="2" t="s">
        <v>216</v>
      </c>
      <c r="S9" s="8">
        <v>250</v>
      </c>
      <c r="T9" s="8">
        <v>3</v>
      </c>
      <c r="U9" s="8">
        <v>3</v>
      </c>
      <c r="V9" s="8">
        <v>1</v>
      </c>
      <c r="W9" s="8">
        <v>1</v>
      </c>
      <c r="X9" s="8">
        <v>4</v>
      </c>
      <c r="Y9" s="8">
        <v>4</v>
      </c>
      <c r="Z9" s="8">
        <v>16</v>
      </c>
      <c r="AA9" s="8" t="s">
        <v>830</v>
      </c>
      <c r="AB9" s="8" t="s">
        <v>831</v>
      </c>
      <c r="AC9" s="8" t="s">
        <v>217</v>
      </c>
      <c r="AD9" s="8" t="s">
        <v>217</v>
      </c>
      <c r="AE9" s="8" t="s">
        <v>217</v>
      </c>
      <c r="AF9" s="8" t="s">
        <v>217</v>
      </c>
      <c r="AG9" s="8" t="s">
        <v>217</v>
      </c>
      <c r="AH9" s="8" t="s">
        <v>217</v>
      </c>
      <c r="AI9" s="8" t="s">
        <v>217</v>
      </c>
      <c r="AJ9" s="8" t="s">
        <v>217</v>
      </c>
      <c r="AK9" s="8" t="s">
        <v>217</v>
      </c>
      <c r="AL9" s="8" t="s">
        <v>217</v>
      </c>
      <c r="AM9" s="8" t="s">
        <v>842</v>
      </c>
      <c r="AN9" s="8" t="s">
        <v>217</v>
      </c>
      <c r="AO9" s="8" t="s">
        <v>217</v>
      </c>
      <c r="AP9" s="8" t="s">
        <v>217</v>
      </c>
      <c r="AQ9" s="8" t="s">
        <v>863</v>
      </c>
      <c r="AR9" s="8" t="s">
        <v>217</v>
      </c>
      <c r="AS9" s="8" t="s">
        <v>217</v>
      </c>
    </row>
    <row r="10" spans="1:45" x14ac:dyDescent="0.2">
      <c r="A10" s="4" t="s">
        <v>346</v>
      </c>
      <c r="B10" s="4">
        <v>1960</v>
      </c>
      <c r="C10" t="s">
        <v>854</v>
      </c>
      <c r="D10" s="4" t="s">
        <v>217</v>
      </c>
      <c r="E10" s="4" t="s">
        <v>217</v>
      </c>
      <c r="F10" s="4" t="s">
        <v>217</v>
      </c>
      <c r="G10" t="s">
        <v>104</v>
      </c>
      <c r="H10" s="2" t="s">
        <v>216</v>
      </c>
      <c r="I10">
        <v>125.26966863600001</v>
      </c>
      <c r="J10">
        <v>123</v>
      </c>
      <c r="K10">
        <v>2979847</v>
      </c>
      <c r="L10">
        <v>79</v>
      </c>
      <c r="M10">
        <v>37719.58</v>
      </c>
      <c r="N10">
        <v>435675</v>
      </c>
      <c r="O10">
        <v>247</v>
      </c>
      <c r="P10" t="s">
        <v>495</v>
      </c>
      <c r="Q10" t="s">
        <v>700</v>
      </c>
      <c r="R10" s="2" t="s">
        <v>216</v>
      </c>
      <c r="S10" s="8">
        <v>247</v>
      </c>
      <c r="T10" s="8">
        <v>3</v>
      </c>
      <c r="U10" s="8">
        <v>3</v>
      </c>
      <c r="V10" s="8">
        <v>1</v>
      </c>
      <c r="W10" s="8">
        <v>12</v>
      </c>
      <c r="X10" s="8">
        <v>4</v>
      </c>
      <c r="Y10" s="8">
        <v>4</v>
      </c>
      <c r="Z10" s="8">
        <v>16</v>
      </c>
      <c r="AA10" s="8" t="s">
        <v>830</v>
      </c>
      <c r="AB10" s="8" t="s">
        <v>831</v>
      </c>
      <c r="AC10" s="8" t="s">
        <v>217</v>
      </c>
      <c r="AD10" s="8" t="s">
        <v>217</v>
      </c>
      <c r="AE10" s="8" t="s">
        <v>217</v>
      </c>
      <c r="AF10" s="8" t="s">
        <v>835</v>
      </c>
      <c r="AG10" s="8" t="s">
        <v>217</v>
      </c>
      <c r="AH10" s="8" t="s">
        <v>217</v>
      </c>
      <c r="AI10" s="8" t="s">
        <v>838</v>
      </c>
      <c r="AL10" s="8" t="s">
        <v>217</v>
      </c>
      <c r="AM10" s="8" t="s">
        <v>842</v>
      </c>
      <c r="AN10" s="8" t="s">
        <v>843</v>
      </c>
      <c r="AO10" s="8" t="s">
        <v>217</v>
      </c>
      <c r="AP10" s="8" t="s">
        <v>845</v>
      </c>
      <c r="AQ10" s="8" t="s">
        <v>863</v>
      </c>
      <c r="AR10" s="8" t="s">
        <v>217</v>
      </c>
      <c r="AS10" s="8" t="s">
        <v>217</v>
      </c>
    </row>
    <row r="11" spans="1:45" x14ac:dyDescent="0.2">
      <c r="A11" s="4" t="s">
        <v>349</v>
      </c>
      <c r="B11" s="4">
        <v>1960</v>
      </c>
      <c r="C11" t="s">
        <v>854</v>
      </c>
      <c r="D11" s="4" t="s">
        <v>217</v>
      </c>
      <c r="E11" s="4" t="s">
        <v>217</v>
      </c>
      <c r="F11" s="4" t="s">
        <v>217</v>
      </c>
      <c r="G11" t="s">
        <v>107</v>
      </c>
      <c r="H11" s="2" t="s">
        <v>216</v>
      </c>
      <c r="I11">
        <v>62.884633565199998</v>
      </c>
      <c r="J11">
        <v>61</v>
      </c>
      <c r="K11">
        <v>2976783</v>
      </c>
      <c r="L11">
        <v>85</v>
      </c>
      <c r="M11">
        <v>35020.980000000003</v>
      </c>
      <c r="N11">
        <v>287625</v>
      </c>
      <c r="O11">
        <v>247</v>
      </c>
      <c r="P11" t="s">
        <v>497</v>
      </c>
      <c r="Q11" t="s">
        <v>703</v>
      </c>
      <c r="R11" s="2" t="s">
        <v>216</v>
      </c>
      <c r="S11" s="8">
        <v>247</v>
      </c>
      <c r="T11" s="8">
        <v>3</v>
      </c>
      <c r="U11" s="8">
        <v>3</v>
      </c>
      <c r="V11" s="8">
        <v>1</v>
      </c>
      <c r="W11" s="8">
        <v>12</v>
      </c>
      <c r="X11" s="8">
        <v>4</v>
      </c>
      <c r="Y11" s="8">
        <v>4</v>
      </c>
      <c r="Z11" s="8">
        <v>16</v>
      </c>
      <c r="AA11" s="8" t="s">
        <v>830</v>
      </c>
      <c r="AB11" s="8" t="s">
        <v>831</v>
      </c>
      <c r="AC11" s="8" t="s">
        <v>217</v>
      </c>
      <c r="AD11" s="8" t="s">
        <v>217</v>
      </c>
      <c r="AE11" s="8" t="s">
        <v>217</v>
      </c>
      <c r="AF11" s="8" t="s">
        <v>835</v>
      </c>
      <c r="AG11" s="8" t="s">
        <v>217</v>
      </c>
      <c r="AH11" s="8" t="s">
        <v>217</v>
      </c>
      <c r="AI11" s="8" t="s">
        <v>838</v>
      </c>
      <c r="AL11" s="8" t="s">
        <v>217</v>
      </c>
      <c r="AM11" s="8" t="s">
        <v>842</v>
      </c>
      <c r="AN11" s="8" t="s">
        <v>843</v>
      </c>
      <c r="AO11" s="8" t="s">
        <v>217</v>
      </c>
      <c r="AP11" s="8" t="s">
        <v>845</v>
      </c>
      <c r="AQ11" s="8" t="s">
        <v>863</v>
      </c>
      <c r="AR11" s="8" t="s">
        <v>217</v>
      </c>
      <c r="AS11" s="8" t="s">
        <v>217</v>
      </c>
    </row>
    <row r="12" spans="1:45" x14ac:dyDescent="0.2">
      <c r="A12" s="4" t="s">
        <v>350</v>
      </c>
      <c r="B12" s="4">
        <v>1960</v>
      </c>
      <c r="C12" t="s">
        <v>854</v>
      </c>
      <c r="D12" s="4" t="s">
        <v>217</v>
      </c>
      <c r="E12" s="4" t="s">
        <v>217</v>
      </c>
      <c r="F12" s="4" t="s">
        <v>815</v>
      </c>
      <c r="G12" t="s">
        <v>108</v>
      </c>
      <c r="H12" s="2" t="s">
        <v>216</v>
      </c>
      <c r="I12">
        <v>83.7612665523</v>
      </c>
      <c r="J12">
        <v>81</v>
      </c>
      <c r="K12">
        <v>2858823</v>
      </c>
      <c r="L12">
        <v>40</v>
      </c>
      <c r="M12">
        <v>71470.570000000007</v>
      </c>
      <c r="N12">
        <v>853483</v>
      </c>
      <c r="O12">
        <v>250</v>
      </c>
      <c r="P12" t="s">
        <v>498</v>
      </c>
      <c r="Q12" t="s">
        <v>704</v>
      </c>
      <c r="R12" s="2" t="s">
        <v>216</v>
      </c>
      <c r="S12" s="8">
        <v>250</v>
      </c>
      <c r="T12" s="8">
        <v>3</v>
      </c>
      <c r="U12" s="8">
        <v>3</v>
      </c>
      <c r="V12" s="8">
        <v>1</v>
      </c>
      <c r="W12" s="8">
        <v>1</v>
      </c>
      <c r="X12" s="8">
        <v>4</v>
      </c>
      <c r="Y12" s="8">
        <v>4</v>
      </c>
      <c r="Z12" s="8">
        <v>16</v>
      </c>
      <c r="AA12" s="8" t="s">
        <v>830</v>
      </c>
      <c r="AB12" s="8" t="s">
        <v>831</v>
      </c>
      <c r="AC12" s="8" t="s">
        <v>217</v>
      </c>
      <c r="AD12" s="8" t="s">
        <v>217</v>
      </c>
      <c r="AE12" s="8" t="s">
        <v>217</v>
      </c>
      <c r="AF12" s="8" t="s">
        <v>217</v>
      </c>
      <c r="AG12" s="8" t="s">
        <v>217</v>
      </c>
      <c r="AH12" s="8" t="s">
        <v>217</v>
      </c>
      <c r="AI12" s="8" t="s">
        <v>217</v>
      </c>
      <c r="AJ12" s="8" t="s">
        <v>217</v>
      </c>
      <c r="AK12" s="8" t="s">
        <v>217</v>
      </c>
      <c r="AL12" s="8" t="s">
        <v>217</v>
      </c>
      <c r="AM12" s="8" t="s">
        <v>842</v>
      </c>
      <c r="AN12" s="8" t="s">
        <v>217</v>
      </c>
      <c r="AO12" s="8" t="s">
        <v>217</v>
      </c>
      <c r="AP12" s="8" t="s">
        <v>217</v>
      </c>
      <c r="AQ12" s="8" t="s">
        <v>863</v>
      </c>
      <c r="AR12" s="8" t="s">
        <v>217</v>
      </c>
      <c r="AS12" s="8" t="s">
        <v>217</v>
      </c>
    </row>
    <row r="13" spans="1:45" x14ac:dyDescent="0.2">
      <c r="A13" s="4" t="s">
        <v>359</v>
      </c>
      <c r="B13" s="4">
        <v>1960</v>
      </c>
      <c r="C13" t="s">
        <v>854</v>
      </c>
      <c r="D13" s="4" t="s">
        <v>217</v>
      </c>
      <c r="E13" s="4" t="s">
        <v>217</v>
      </c>
      <c r="F13" s="4" t="s">
        <v>814</v>
      </c>
      <c r="G13" t="s">
        <v>117</v>
      </c>
      <c r="H13" s="2" t="s">
        <v>216</v>
      </c>
      <c r="I13">
        <v>65.212988294400006</v>
      </c>
      <c r="J13">
        <v>63</v>
      </c>
      <c r="K13">
        <v>2859372</v>
      </c>
      <c r="L13">
        <v>28</v>
      </c>
      <c r="M13">
        <v>102120.43</v>
      </c>
      <c r="N13">
        <v>1197716</v>
      </c>
      <c r="O13">
        <v>250</v>
      </c>
      <c r="P13" t="s">
        <v>506</v>
      </c>
      <c r="Q13" t="s">
        <v>713</v>
      </c>
      <c r="R13" s="2" t="s">
        <v>216</v>
      </c>
      <c r="S13" s="8">
        <v>250</v>
      </c>
      <c r="T13" s="8">
        <v>3</v>
      </c>
      <c r="U13" s="8">
        <v>3</v>
      </c>
      <c r="V13" s="8">
        <v>1</v>
      </c>
      <c r="W13" s="8">
        <v>1</v>
      </c>
      <c r="X13" s="8">
        <v>4</v>
      </c>
      <c r="Y13" s="8">
        <v>4</v>
      </c>
      <c r="Z13" s="8">
        <v>16</v>
      </c>
      <c r="AA13" s="8" t="s">
        <v>830</v>
      </c>
      <c r="AB13" s="8" t="s">
        <v>831</v>
      </c>
      <c r="AC13" s="8" t="s">
        <v>217</v>
      </c>
      <c r="AD13" s="8" t="s">
        <v>217</v>
      </c>
      <c r="AE13" s="8" t="s">
        <v>217</v>
      </c>
      <c r="AF13" s="8" t="s">
        <v>217</v>
      </c>
      <c r="AG13" s="8" t="s">
        <v>217</v>
      </c>
      <c r="AH13" s="8" t="s">
        <v>217</v>
      </c>
      <c r="AI13" s="8" t="s">
        <v>217</v>
      </c>
      <c r="AJ13" s="8" t="s">
        <v>217</v>
      </c>
      <c r="AK13" s="8" t="s">
        <v>217</v>
      </c>
      <c r="AL13" s="8" t="s">
        <v>217</v>
      </c>
      <c r="AM13" s="8" t="s">
        <v>842</v>
      </c>
      <c r="AN13" s="8" t="s">
        <v>217</v>
      </c>
      <c r="AO13" s="8" t="s">
        <v>217</v>
      </c>
      <c r="AP13" s="8" t="s">
        <v>217</v>
      </c>
      <c r="AQ13" s="8" t="s">
        <v>863</v>
      </c>
      <c r="AR13" s="8" t="s">
        <v>217</v>
      </c>
      <c r="AS13" s="8" t="s">
        <v>217</v>
      </c>
    </row>
    <row r="14" spans="1:45" x14ac:dyDescent="0.2">
      <c r="A14" s="4" t="s">
        <v>222</v>
      </c>
      <c r="B14" s="4">
        <v>1961</v>
      </c>
      <c r="C14" t="s">
        <v>854</v>
      </c>
      <c r="D14" s="4" t="s">
        <v>217</v>
      </c>
      <c r="E14" s="4" t="s">
        <v>217</v>
      </c>
      <c r="F14" s="4" t="s">
        <v>217</v>
      </c>
      <c r="G14" t="s">
        <v>7</v>
      </c>
      <c r="H14" s="2" t="s">
        <v>216</v>
      </c>
      <c r="I14">
        <v>198.08495341700001</v>
      </c>
      <c r="J14">
        <v>197</v>
      </c>
      <c r="K14">
        <v>2900308</v>
      </c>
      <c r="L14">
        <v>30</v>
      </c>
      <c r="M14">
        <v>96676.93</v>
      </c>
      <c r="N14">
        <v>853552</v>
      </c>
      <c r="O14">
        <v>250</v>
      </c>
      <c r="P14" t="s">
        <v>525</v>
      </c>
      <c r="Q14" t="s">
        <v>603</v>
      </c>
      <c r="R14" s="2" t="s">
        <v>216</v>
      </c>
      <c r="S14" s="8">
        <v>250</v>
      </c>
      <c r="T14" s="8">
        <v>3</v>
      </c>
      <c r="U14" s="8">
        <v>3</v>
      </c>
      <c r="V14" s="8">
        <v>1</v>
      </c>
      <c r="W14" s="8">
        <v>1</v>
      </c>
      <c r="X14" s="8">
        <v>4</v>
      </c>
      <c r="Y14" s="8">
        <v>4</v>
      </c>
      <c r="Z14" s="8">
        <v>16</v>
      </c>
      <c r="AA14" s="8" t="s">
        <v>830</v>
      </c>
      <c r="AB14" s="8" t="s">
        <v>831</v>
      </c>
      <c r="AC14" s="8" t="s">
        <v>217</v>
      </c>
      <c r="AD14" s="8" t="s">
        <v>217</v>
      </c>
      <c r="AE14" s="8" t="s">
        <v>217</v>
      </c>
      <c r="AF14" s="8" t="s">
        <v>217</v>
      </c>
      <c r="AG14" s="8" t="s">
        <v>217</v>
      </c>
      <c r="AH14" s="8" t="s">
        <v>217</v>
      </c>
      <c r="AI14" s="8" t="s">
        <v>217</v>
      </c>
      <c r="AJ14" s="8" t="s">
        <v>217</v>
      </c>
      <c r="AK14" s="8" t="s">
        <v>217</v>
      </c>
      <c r="AL14" s="8" t="s">
        <v>217</v>
      </c>
      <c r="AM14" s="8" t="s">
        <v>842</v>
      </c>
      <c r="AN14" s="8" t="s">
        <v>217</v>
      </c>
      <c r="AO14" s="8" t="s">
        <v>217</v>
      </c>
      <c r="AP14" s="8" t="s">
        <v>217</v>
      </c>
      <c r="AQ14" s="8" t="s">
        <v>863</v>
      </c>
      <c r="AR14" s="8" t="s">
        <v>217</v>
      </c>
      <c r="AS14" s="8" t="s">
        <v>217</v>
      </c>
    </row>
    <row r="15" spans="1:45" x14ac:dyDescent="0.2">
      <c r="A15" s="4" t="s">
        <v>323</v>
      </c>
      <c r="B15" s="4">
        <v>1961</v>
      </c>
      <c r="C15" t="s">
        <v>854</v>
      </c>
      <c r="D15" s="4" t="s">
        <v>224</v>
      </c>
      <c r="E15" s="4" t="s">
        <v>268</v>
      </c>
      <c r="F15" s="4" t="s">
        <v>217</v>
      </c>
      <c r="G15" t="s">
        <v>85</v>
      </c>
      <c r="H15" s="2" t="s">
        <v>216</v>
      </c>
      <c r="I15">
        <v>86.6150222359</v>
      </c>
      <c r="J15">
        <v>84</v>
      </c>
      <c r="K15">
        <v>2859038</v>
      </c>
      <c r="L15">
        <v>39</v>
      </c>
      <c r="M15">
        <v>73308.67</v>
      </c>
      <c r="N15">
        <v>652391</v>
      </c>
      <c r="O15">
        <v>250</v>
      </c>
      <c r="P15" t="s">
        <v>477</v>
      </c>
      <c r="Q15" t="s">
        <v>681</v>
      </c>
      <c r="R15" s="2" t="s">
        <v>216</v>
      </c>
      <c r="S15" s="8">
        <v>250</v>
      </c>
      <c r="T15" s="8">
        <v>3</v>
      </c>
      <c r="U15" s="8">
        <v>3</v>
      </c>
      <c r="V15" s="8">
        <v>1</v>
      </c>
      <c r="W15" s="8">
        <v>1</v>
      </c>
      <c r="X15" s="8">
        <v>4</v>
      </c>
      <c r="Y15" s="8">
        <v>4</v>
      </c>
      <c r="Z15" s="8">
        <v>16</v>
      </c>
      <c r="AA15" s="8" t="s">
        <v>830</v>
      </c>
      <c r="AB15" s="8" t="s">
        <v>831</v>
      </c>
      <c r="AC15" s="8" t="s">
        <v>217</v>
      </c>
      <c r="AD15" s="8" t="s">
        <v>217</v>
      </c>
      <c r="AE15" s="8" t="s">
        <v>217</v>
      </c>
      <c r="AF15" s="8" t="s">
        <v>217</v>
      </c>
      <c r="AG15" s="8" t="s">
        <v>217</v>
      </c>
      <c r="AH15" s="8" t="s">
        <v>217</v>
      </c>
      <c r="AI15" s="8" t="s">
        <v>217</v>
      </c>
      <c r="AJ15" s="8" t="s">
        <v>217</v>
      </c>
      <c r="AK15" s="8" t="s">
        <v>217</v>
      </c>
      <c r="AL15" s="8" t="s">
        <v>217</v>
      </c>
      <c r="AM15" s="8" t="s">
        <v>842</v>
      </c>
      <c r="AN15" s="8" t="s">
        <v>217</v>
      </c>
      <c r="AO15" s="8" t="s">
        <v>217</v>
      </c>
      <c r="AP15" s="8" t="s">
        <v>217</v>
      </c>
      <c r="AQ15" s="8" t="s">
        <v>863</v>
      </c>
      <c r="AR15" s="8" t="s">
        <v>217</v>
      </c>
      <c r="AS15" s="8" t="s">
        <v>217</v>
      </c>
    </row>
    <row r="16" spans="1:45" x14ac:dyDescent="0.2">
      <c r="A16" s="4" t="s">
        <v>324</v>
      </c>
      <c r="B16" s="4">
        <v>1961</v>
      </c>
      <c r="C16" t="s">
        <v>854</v>
      </c>
      <c r="D16" s="4" t="s">
        <v>224</v>
      </c>
      <c r="E16" s="4" t="s">
        <v>325</v>
      </c>
      <c r="F16" s="4" t="s">
        <v>217</v>
      </c>
      <c r="G16" t="s">
        <v>86</v>
      </c>
      <c r="H16" s="2" t="s">
        <v>216</v>
      </c>
      <c r="I16">
        <v>117.814519499</v>
      </c>
      <c r="J16">
        <v>120</v>
      </c>
      <c r="K16">
        <v>2875067</v>
      </c>
      <c r="L16">
        <v>36</v>
      </c>
      <c r="M16">
        <v>79862.97</v>
      </c>
      <c r="N16">
        <v>1257816</v>
      </c>
      <c r="O16">
        <v>250</v>
      </c>
      <c r="P16" t="s">
        <v>478</v>
      </c>
      <c r="Q16" t="s">
        <v>682</v>
      </c>
      <c r="R16" s="2" t="s">
        <v>216</v>
      </c>
      <c r="S16" s="8">
        <v>250</v>
      </c>
      <c r="T16" s="8">
        <v>3</v>
      </c>
      <c r="U16" s="8">
        <v>3</v>
      </c>
      <c r="V16" s="8">
        <v>1</v>
      </c>
      <c r="W16" s="8">
        <v>1</v>
      </c>
      <c r="X16" s="8">
        <v>4</v>
      </c>
      <c r="Y16" s="8">
        <v>4</v>
      </c>
      <c r="Z16" s="8">
        <v>16</v>
      </c>
      <c r="AA16" s="8" t="s">
        <v>830</v>
      </c>
      <c r="AB16" s="8" t="s">
        <v>831</v>
      </c>
      <c r="AC16" s="8" t="s">
        <v>832</v>
      </c>
      <c r="AD16" s="8" t="s">
        <v>217</v>
      </c>
      <c r="AE16" s="8" t="s">
        <v>217</v>
      </c>
      <c r="AF16" s="8" t="s">
        <v>835</v>
      </c>
      <c r="AG16" s="8" t="s">
        <v>217</v>
      </c>
      <c r="AH16" s="8" t="s">
        <v>217</v>
      </c>
      <c r="AI16" s="8" t="s">
        <v>838</v>
      </c>
      <c r="AL16" s="8" t="s">
        <v>217</v>
      </c>
      <c r="AM16" s="8" t="s">
        <v>842</v>
      </c>
      <c r="AN16" s="8" t="s">
        <v>217</v>
      </c>
      <c r="AO16" s="8" t="s">
        <v>217</v>
      </c>
      <c r="AP16" s="8" t="s">
        <v>217</v>
      </c>
      <c r="AQ16" s="8" t="s">
        <v>863</v>
      </c>
      <c r="AR16" s="8" t="s">
        <v>217</v>
      </c>
      <c r="AS16" s="8" t="s">
        <v>217</v>
      </c>
    </row>
    <row r="17" spans="1:45" x14ac:dyDescent="0.2">
      <c r="A17" s="4" t="s">
        <v>330</v>
      </c>
      <c r="B17" s="4">
        <v>1961</v>
      </c>
      <c r="C17" t="s">
        <v>854</v>
      </c>
      <c r="D17" s="4" t="s">
        <v>217</v>
      </c>
      <c r="E17" s="4" t="s">
        <v>217</v>
      </c>
      <c r="F17" s="4" t="s">
        <v>217</v>
      </c>
      <c r="G17" t="s">
        <v>90</v>
      </c>
      <c r="H17" s="2" t="s">
        <v>216</v>
      </c>
      <c r="I17">
        <v>77.020053591099995</v>
      </c>
      <c r="J17">
        <v>74</v>
      </c>
      <c r="K17">
        <v>2934986</v>
      </c>
      <c r="L17">
        <v>46</v>
      </c>
      <c r="M17">
        <v>63804.04</v>
      </c>
      <c r="N17">
        <v>724619</v>
      </c>
      <c r="O17">
        <v>247</v>
      </c>
      <c r="P17" t="s">
        <v>482</v>
      </c>
      <c r="Q17" t="s">
        <v>686</v>
      </c>
      <c r="R17" s="2" t="s">
        <v>216</v>
      </c>
      <c r="S17" s="8">
        <v>247</v>
      </c>
      <c r="T17" s="8">
        <v>3</v>
      </c>
      <c r="U17" s="8">
        <v>3</v>
      </c>
      <c r="V17" s="8">
        <v>1</v>
      </c>
      <c r="W17" s="8">
        <v>12</v>
      </c>
      <c r="X17" s="8">
        <v>4</v>
      </c>
      <c r="Y17" s="8">
        <v>4</v>
      </c>
      <c r="Z17" s="8">
        <v>16</v>
      </c>
      <c r="AA17" s="8" t="s">
        <v>830</v>
      </c>
      <c r="AB17" s="8" t="s">
        <v>831</v>
      </c>
      <c r="AC17" s="8" t="s">
        <v>217</v>
      </c>
      <c r="AD17" s="8" t="s">
        <v>217</v>
      </c>
      <c r="AE17" s="8" t="s">
        <v>217</v>
      </c>
      <c r="AF17" s="8" t="s">
        <v>217</v>
      </c>
      <c r="AG17" s="8" t="s">
        <v>217</v>
      </c>
      <c r="AH17" s="8" t="s">
        <v>217</v>
      </c>
      <c r="AI17" s="8" t="s">
        <v>217</v>
      </c>
      <c r="AJ17" s="8" t="s">
        <v>217</v>
      </c>
      <c r="AK17" s="8" t="s">
        <v>217</v>
      </c>
      <c r="AL17" s="8" t="s">
        <v>217</v>
      </c>
      <c r="AM17" s="8" t="s">
        <v>842</v>
      </c>
      <c r="AN17" s="8" t="s">
        <v>843</v>
      </c>
      <c r="AO17" s="8" t="s">
        <v>217</v>
      </c>
      <c r="AP17" s="8" t="s">
        <v>217</v>
      </c>
      <c r="AQ17" s="8" t="s">
        <v>863</v>
      </c>
      <c r="AR17" s="8" t="s">
        <v>217</v>
      </c>
      <c r="AS17" s="8" t="s">
        <v>217</v>
      </c>
    </row>
    <row r="18" spans="1:45" x14ac:dyDescent="0.2">
      <c r="A18" s="4" t="s">
        <v>331</v>
      </c>
      <c r="B18" s="4">
        <v>1961</v>
      </c>
      <c r="C18" t="s">
        <v>854</v>
      </c>
      <c r="D18" s="4" t="s">
        <v>217</v>
      </c>
      <c r="E18" s="4" t="s">
        <v>217</v>
      </c>
      <c r="F18" s="4" t="s">
        <v>217</v>
      </c>
      <c r="G18" t="s">
        <v>91</v>
      </c>
      <c r="H18" s="2" t="s">
        <v>216</v>
      </c>
      <c r="I18">
        <v>78.334449933100004</v>
      </c>
      <c r="J18">
        <v>78</v>
      </c>
      <c r="K18">
        <v>2902512</v>
      </c>
      <c r="L18">
        <v>45</v>
      </c>
      <c r="M18">
        <v>64500.27</v>
      </c>
      <c r="N18">
        <v>516746</v>
      </c>
      <c r="O18">
        <v>250</v>
      </c>
      <c r="P18" t="s">
        <v>483</v>
      </c>
      <c r="Q18" t="s">
        <v>687</v>
      </c>
      <c r="R18" s="2" t="s">
        <v>216</v>
      </c>
      <c r="S18" s="8">
        <v>250</v>
      </c>
      <c r="T18" s="8">
        <v>3</v>
      </c>
      <c r="U18" s="8">
        <v>3</v>
      </c>
      <c r="V18" s="8">
        <v>1</v>
      </c>
      <c r="W18" s="8">
        <v>1</v>
      </c>
      <c r="X18" s="8">
        <v>4</v>
      </c>
      <c r="Y18" s="8">
        <v>4</v>
      </c>
      <c r="Z18" s="8">
        <v>16</v>
      </c>
      <c r="AA18" s="8" t="s">
        <v>830</v>
      </c>
      <c r="AB18" s="8" t="s">
        <v>831</v>
      </c>
      <c r="AC18" s="8" t="s">
        <v>217</v>
      </c>
      <c r="AD18" s="8" t="s">
        <v>217</v>
      </c>
      <c r="AE18" s="8" t="s">
        <v>217</v>
      </c>
      <c r="AF18" s="8" t="s">
        <v>217</v>
      </c>
      <c r="AG18" s="8" t="s">
        <v>217</v>
      </c>
      <c r="AH18" s="8" t="s">
        <v>217</v>
      </c>
      <c r="AI18" s="8" t="s">
        <v>217</v>
      </c>
      <c r="AJ18" s="8" t="s">
        <v>217</v>
      </c>
      <c r="AK18" s="8" t="s">
        <v>217</v>
      </c>
      <c r="AL18" s="8" t="s">
        <v>217</v>
      </c>
      <c r="AM18" s="8" t="s">
        <v>842</v>
      </c>
      <c r="AN18" s="8" t="s">
        <v>217</v>
      </c>
      <c r="AO18" s="8" t="s">
        <v>217</v>
      </c>
      <c r="AP18" s="8" t="s">
        <v>217</v>
      </c>
      <c r="AQ18" s="8" t="s">
        <v>863</v>
      </c>
      <c r="AR18" s="8" t="s">
        <v>217</v>
      </c>
      <c r="AS18" s="8" t="s">
        <v>217</v>
      </c>
    </row>
    <row r="19" spans="1:45" x14ac:dyDescent="0.2">
      <c r="A19" s="4" t="s">
        <v>333</v>
      </c>
      <c r="B19" s="4">
        <v>1961</v>
      </c>
      <c r="C19" t="s">
        <v>854</v>
      </c>
      <c r="D19" s="4" t="s">
        <v>217</v>
      </c>
      <c r="E19" s="4" t="s">
        <v>217</v>
      </c>
      <c r="F19" s="4" t="s">
        <v>217</v>
      </c>
      <c r="G19" t="s">
        <v>93</v>
      </c>
      <c r="H19" s="2" t="s">
        <v>216</v>
      </c>
      <c r="I19">
        <v>107.13809495300001</v>
      </c>
      <c r="J19">
        <v>105</v>
      </c>
      <c r="K19">
        <v>2858922</v>
      </c>
      <c r="L19">
        <v>31</v>
      </c>
      <c r="M19">
        <v>92223.29</v>
      </c>
      <c r="N19">
        <v>1197713</v>
      </c>
      <c r="O19">
        <v>250</v>
      </c>
      <c r="P19" t="s">
        <v>485</v>
      </c>
      <c r="Q19" t="s">
        <v>689</v>
      </c>
      <c r="R19" s="2" t="s">
        <v>216</v>
      </c>
      <c r="S19" s="8">
        <v>250</v>
      </c>
      <c r="T19" s="8">
        <v>3</v>
      </c>
      <c r="U19" s="8">
        <v>3</v>
      </c>
      <c r="V19" s="8">
        <v>1</v>
      </c>
      <c r="W19" s="8">
        <v>1</v>
      </c>
      <c r="X19" s="8">
        <v>4</v>
      </c>
      <c r="Y19" s="8">
        <v>4</v>
      </c>
      <c r="Z19" s="8">
        <v>16</v>
      </c>
      <c r="AA19" s="8" t="s">
        <v>830</v>
      </c>
      <c r="AB19" s="8" t="s">
        <v>831</v>
      </c>
      <c r="AC19" s="8" t="s">
        <v>217</v>
      </c>
      <c r="AD19" s="8" t="s">
        <v>217</v>
      </c>
      <c r="AE19" s="8" t="s">
        <v>217</v>
      </c>
      <c r="AF19" s="8" t="s">
        <v>217</v>
      </c>
      <c r="AG19" s="8" t="s">
        <v>217</v>
      </c>
      <c r="AH19" s="8" t="s">
        <v>217</v>
      </c>
      <c r="AI19" s="8" t="s">
        <v>217</v>
      </c>
      <c r="AJ19" s="8" t="s">
        <v>217</v>
      </c>
      <c r="AK19" s="8" t="s">
        <v>217</v>
      </c>
      <c r="AL19" s="8" t="s">
        <v>217</v>
      </c>
      <c r="AM19" s="8" t="s">
        <v>842</v>
      </c>
      <c r="AN19" s="8" t="s">
        <v>217</v>
      </c>
      <c r="AO19" s="8" t="s">
        <v>217</v>
      </c>
      <c r="AP19" s="8" t="s">
        <v>217</v>
      </c>
      <c r="AQ19" s="8" t="s">
        <v>863</v>
      </c>
      <c r="AR19" s="8" t="s">
        <v>217</v>
      </c>
      <c r="AS19" s="8" t="s">
        <v>217</v>
      </c>
    </row>
    <row r="20" spans="1:45" x14ac:dyDescent="0.2">
      <c r="A20" s="4" t="s">
        <v>334</v>
      </c>
      <c r="B20" s="4">
        <v>1961</v>
      </c>
      <c r="C20" t="s">
        <v>854</v>
      </c>
      <c r="D20" s="4" t="s">
        <v>217</v>
      </c>
      <c r="E20" s="4" t="s">
        <v>217</v>
      </c>
      <c r="F20" s="4" t="s">
        <v>217</v>
      </c>
      <c r="G20" t="s">
        <v>94</v>
      </c>
      <c r="H20" s="2" t="s">
        <v>216</v>
      </c>
      <c r="I20">
        <v>121.817920554</v>
      </c>
      <c r="J20">
        <v>119</v>
      </c>
      <c r="K20">
        <v>2903421</v>
      </c>
      <c r="L20">
        <v>36</v>
      </c>
      <c r="M20">
        <v>80650.58</v>
      </c>
      <c r="N20">
        <v>1197633</v>
      </c>
      <c r="O20">
        <v>250</v>
      </c>
      <c r="P20" t="s">
        <v>486</v>
      </c>
      <c r="Q20" t="s">
        <v>690</v>
      </c>
      <c r="R20" s="2" t="s">
        <v>216</v>
      </c>
      <c r="S20" s="8">
        <v>250</v>
      </c>
      <c r="T20" s="8">
        <v>3</v>
      </c>
      <c r="U20" s="8">
        <v>3</v>
      </c>
      <c r="V20" s="8">
        <v>1</v>
      </c>
      <c r="W20" s="8">
        <v>1</v>
      </c>
      <c r="X20" s="8">
        <v>4</v>
      </c>
      <c r="Y20" s="8">
        <v>4</v>
      </c>
      <c r="Z20" s="8">
        <v>16</v>
      </c>
      <c r="AA20" s="8" t="s">
        <v>830</v>
      </c>
      <c r="AB20" s="8" t="s">
        <v>831</v>
      </c>
      <c r="AC20" s="8" t="s">
        <v>217</v>
      </c>
      <c r="AD20" s="8" t="s">
        <v>217</v>
      </c>
      <c r="AE20" s="8" t="s">
        <v>217</v>
      </c>
      <c r="AF20" s="8" t="s">
        <v>217</v>
      </c>
      <c r="AG20" s="8" t="s">
        <v>217</v>
      </c>
      <c r="AH20" s="8" t="s">
        <v>217</v>
      </c>
      <c r="AI20" s="8" t="s">
        <v>217</v>
      </c>
      <c r="AJ20" s="8" t="s">
        <v>217</v>
      </c>
      <c r="AK20" s="8" t="s">
        <v>217</v>
      </c>
      <c r="AL20" s="8" t="s">
        <v>217</v>
      </c>
      <c r="AM20" s="8" t="s">
        <v>842</v>
      </c>
      <c r="AN20" s="8" t="s">
        <v>217</v>
      </c>
      <c r="AO20" s="8" t="s">
        <v>217</v>
      </c>
      <c r="AP20" s="8" t="s">
        <v>217</v>
      </c>
      <c r="AQ20" s="8" t="s">
        <v>863</v>
      </c>
      <c r="AR20" s="8" t="s">
        <v>217</v>
      </c>
      <c r="AS20" s="8" t="s">
        <v>217</v>
      </c>
    </row>
    <row r="21" spans="1:45" x14ac:dyDescent="0.2">
      <c r="A21" s="4" t="s">
        <v>335</v>
      </c>
      <c r="B21" s="4">
        <v>1961</v>
      </c>
      <c r="C21" t="s">
        <v>854</v>
      </c>
      <c r="D21" s="4" t="s">
        <v>224</v>
      </c>
      <c r="E21" s="4" t="s">
        <v>327</v>
      </c>
      <c r="F21" s="4" t="s">
        <v>217</v>
      </c>
      <c r="G21" t="s">
        <v>95</v>
      </c>
      <c r="H21" s="2" t="s">
        <v>216</v>
      </c>
      <c r="I21">
        <v>126.544707061</v>
      </c>
      <c r="J21">
        <v>129</v>
      </c>
      <c r="K21">
        <v>2950160</v>
      </c>
      <c r="L21">
        <v>87</v>
      </c>
      <c r="M21">
        <v>33909.89</v>
      </c>
      <c r="N21">
        <v>1030639</v>
      </c>
      <c r="O21">
        <v>250</v>
      </c>
      <c r="P21" t="s">
        <v>469</v>
      </c>
      <c r="Q21" t="s">
        <v>691</v>
      </c>
      <c r="R21" s="2" t="s">
        <v>216</v>
      </c>
      <c r="S21" s="8">
        <v>250</v>
      </c>
      <c r="T21" s="8">
        <v>3</v>
      </c>
      <c r="U21" s="8">
        <v>3</v>
      </c>
      <c r="V21" s="8">
        <v>1</v>
      </c>
      <c r="W21" s="8">
        <v>1</v>
      </c>
      <c r="X21" s="8">
        <v>4</v>
      </c>
      <c r="Y21" s="8">
        <v>4</v>
      </c>
      <c r="Z21" s="8">
        <v>16</v>
      </c>
      <c r="AA21" s="8" t="s">
        <v>830</v>
      </c>
      <c r="AB21" s="8" t="s">
        <v>831</v>
      </c>
      <c r="AC21" s="8" t="s">
        <v>217</v>
      </c>
      <c r="AD21" s="8" t="s">
        <v>217</v>
      </c>
      <c r="AE21" s="8" t="s">
        <v>217</v>
      </c>
      <c r="AF21" s="8" t="s">
        <v>217</v>
      </c>
      <c r="AG21" s="8" t="s">
        <v>217</v>
      </c>
      <c r="AH21" s="8" t="s">
        <v>217</v>
      </c>
      <c r="AI21" s="8" t="s">
        <v>217</v>
      </c>
      <c r="AJ21" s="8" t="s">
        <v>217</v>
      </c>
      <c r="AK21" s="8" t="s">
        <v>217</v>
      </c>
      <c r="AL21" s="8" t="s">
        <v>217</v>
      </c>
      <c r="AM21" s="8" t="s">
        <v>842</v>
      </c>
      <c r="AN21" s="8" t="s">
        <v>843</v>
      </c>
      <c r="AO21" s="8" t="s">
        <v>217</v>
      </c>
      <c r="AP21" s="8" t="s">
        <v>845</v>
      </c>
      <c r="AQ21" s="8" t="s">
        <v>863</v>
      </c>
      <c r="AR21" s="8" t="s">
        <v>217</v>
      </c>
      <c r="AS21" s="8" t="s">
        <v>217</v>
      </c>
    </row>
    <row r="22" spans="1:45" x14ac:dyDescent="0.2">
      <c r="A22" s="4" t="s">
        <v>336</v>
      </c>
      <c r="B22" s="4">
        <v>1961</v>
      </c>
      <c r="C22" t="s">
        <v>854</v>
      </c>
      <c r="D22" s="4" t="s">
        <v>217</v>
      </c>
      <c r="E22" s="4" t="s">
        <v>217</v>
      </c>
      <c r="F22" s="4" t="s">
        <v>217</v>
      </c>
      <c r="G22" t="s">
        <v>96</v>
      </c>
      <c r="H22" s="2" t="s">
        <v>216</v>
      </c>
      <c r="I22">
        <v>107.373460804</v>
      </c>
      <c r="J22">
        <v>106</v>
      </c>
      <c r="K22">
        <v>2925896</v>
      </c>
      <c r="L22">
        <v>69</v>
      </c>
      <c r="M22">
        <v>42404.29</v>
      </c>
      <c r="N22">
        <v>853702</v>
      </c>
      <c r="O22">
        <v>250</v>
      </c>
      <c r="P22" t="s">
        <v>487</v>
      </c>
      <c r="Q22" t="s">
        <v>692</v>
      </c>
      <c r="R22" s="2" t="s">
        <v>216</v>
      </c>
      <c r="S22" s="8">
        <v>250</v>
      </c>
      <c r="T22" s="8">
        <v>3</v>
      </c>
      <c r="U22" s="8">
        <v>3</v>
      </c>
      <c r="V22" s="8">
        <v>1</v>
      </c>
      <c r="W22" s="8">
        <v>1</v>
      </c>
      <c r="X22" s="8">
        <v>4</v>
      </c>
      <c r="Y22" s="8">
        <v>4</v>
      </c>
      <c r="Z22" s="8">
        <v>16</v>
      </c>
      <c r="AA22" s="8" t="s">
        <v>830</v>
      </c>
      <c r="AB22" s="8" t="s">
        <v>831</v>
      </c>
      <c r="AC22" s="8" t="s">
        <v>217</v>
      </c>
      <c r="AD22" s="8" t="s">
        <v>217</v>
      </c>
      <c r="AE22" s="8" t="s">
        <v>217</v>
      </c>
      <c r="AF22" s="8" t="s">
        <v>217</v>
      </c>
      <c r="AG22" s="8" t="s">
        <v>217</v>
      </c>
      <c r="AH22" s="8" t="s">
        <v>217</v>
      </c>
      <c r="AI22" s="8" t="s">
        <v>217</v>
      </c>
      <c r="AJ22" s="8" t="s">
        <v>217</v>
      </c>
      <c r="AK22" s="8" t="s">
        <v>217</v>
      </c>
      <c r="AL22" s="8" t="s">
        <v>217</v>
      </c>
      <c r="AM22" s="8" t="s">
        <v>842</v>
      </c>
      <c r="AN22" s="8" t="s">
        <v>217</v>
      </c>
      <c r="AO22" s="8" t="s">
        <v>217</v>
      </c>
      <c r="AP22" s="8" t="s">
        <v>217</v>
      </c>
      <c r="AQ22" s="8" t="s">
        <v>863</v>
      </c>
      <c r="AR22" s="8" t="s">
        <v>217</v>
      </c>
      <c r="AS22" s="8" t="s">
        <v>217</v>
      </c>
    </row>
    <row r="23" spans="1:45" x14ac:dyDescent="0.2">
      <c r="A23" s="4" t="s">
        <v>337</v>
      </c>
      <c r="B23" s="4">
        <v>1961</v>
      </c>
      <c r="C23" t="s">
        <v>854</v>
      </c>
      <c r="D23" s="4" t="s">
        <v>217</v>
      </c>
      <c r="E23" s="4" t="s">
        <v>217</v>
      </c>
      <c r="F23" s="4" t="s">
        <v>217</v>
      </c>
      <c r="G23" t="s">
        <v>97</v>
      </c>
      <c r="H23" s="2" t="s">
        <v>216</v>
      </c>
      <c r="I23">
        <v>138.59302162500001</v>
      </c>
      <c r="J23">
        <v>133</v>
      </c>
      <c r="K23">
        <v>2900687</v>
      </c>
      <c r="L23">
        <v>40</v>
      </c>
      <c r="M23">
        <v>72517.179999999993</v>
      </c>
      <c r="N23">
        <v>853330</v>
      </c>
      <c r="O23">
        <v>250</v>
      </c>
      <c r="P23" t="s">
        <v>488</v>
      </c>
      <c r="Q23" t="s">
        <v>693</v>
      </c>
      <c r="R23" s="2" t="s">
        <v>216</v>
      </c>
      <c r="S23" s="8">
        <v>250</v>
      </c>
      <c r="T23" s="8">
        <v>3</v>
      </c>
      <c r="U23" s="8">
        <v>3</v>
      </c>
      <c r="V23" s="8">
        <v>1</v>
      </c>
      <c r="W23" s="8">
        <v>1</v>
      </c>
      <c r="X23" s="8">
        <v>4</v>
      </c>
      <c r="Y23" s="8">
        <v>4</v>
      </c>
      <c r="Z23" s="8">
        <v>16</v>
      </c>
      <c r="AA23" s="8" t="s">
        <v>830</v>
      </c>
      <c r="AB23" s="8" t="s">
        <v>831</v>
      </c>
      <c r="AC23" s="8" t="s">
        <v>217</v>
      </c>
      <c r="AD23" s="8" t="s">
        <v>217</v>
      </c>
      <c r="AE23" s="8" t="s">
        <v>217</v>
      </c>
      <c r="AF23" s="8" t="s">
        <v>217</v>
      </c>
      <c r="AG23" s="8" t="s">
        <v>217</v>
      </c>
      <c r="AH23" s="8" t="s">
        <v>217</v>
      </c>
      <c r="AI23" s="8" t="s">
        <v>217</v>
      </c>
      <c r="AJ23" s="8" t="s">
        <v>217</v>
      </c>
      <c r="AK23" s="8" t="s">
        <v>217</v>
      </c>
      <c r="AL23" s="8" t="s">
        <v>217</v>
      </c>
      <c r="AM23" s="8" t="s">
        <v>842</v>
      </c>
      <c r="AN23" s="8" t="s">
        <v>217</v>
      </c>
      <c r="AO23" s="8" t="s">
        <v>217</v>
      </c>
      <c r="AP23" s="8" t="s">
        <v>217</v>
      </c>
      <c r="AQ23" s="8" t="s">
        <v>863</v>
      </c>
      <c r="AR23" s="8" t="s">
        <v>217</v>
      </c>
      <c r="AS23" s="8" t="s">
        <v>217</v>
      </c>
    </row>
    <row r="24" spans="1:45" x14ac:dyDescent="0.2">
      <c r="A24" s="4" t="s">
        <v>338</v>
      </c>
      <c r="B24" s="4">
        <v>1961</v>
      </c>
      <c r="C24" t="s">
        <v>854</v>
      </c>
      <c r="D24" s="4" t="s">
        <v>217</v>
      </c>
      <c r="E24" s="4" t="s">
        <v>217</v>
      </c>
      <c r="F24" s="4" t="s">
        <v>217</v>
      </c>
      <c r="G24" t="s">
        <v>98</v>
      </c>
      <c r="H24" s="2" t="s">
        <v>216</v>
      </c>
      <c r="I24">
        <v>62.101723415000002</v>
      </c>
      <c r="J24">
        <v>60</v>
      </c>
      <c r="K24">
        <v>2886466</v>
      </c>
      <c r="L24">
        <v>73</v>
      </c>
      <c r="M24">
        <v>39540.629999999997</v>
      </c>
      <c r="N24">
        <v>853450</v>
      </c>
      <c r="O24">
        <v>250</v>
      </c>
      <c r="P24" t="s">
        <v>489</v>
      </c>
      <c r="Q24" t="s">
        <v>694</v>
      </c>
      <c r="R24" s="2" t="s">
        <v>216</v>
      </c>
      <c r="S24" s="8">
        <v>250</v>
      </c>
      <c r="T24" s="8">
        <v>3</v>
      </c>
      <c r="U24" s="8">
        <v>3</v>
      </c>
      <c r="V24" s="8">
        <v>1</v>
      </c>
      <c r="W24" s="8">
        <v>1</v>
      </c>
      <c r="X24" s="8">
        <v>4</v>
      </c>
      <c r="Y24" s="8">
        <v>4</v>
      </c>
      <c r="Z24" s="8">
        <v>16</v>
      </c>
      <c r="AA24" s="8" t="s">
        <v>830</v>
      </c>
      <c r="AB24" s="8" t="s">
        <v>831</v>
      </c>
      <c r="AC24" s="8" t="s">
        <v>217</v>
      </c>
      <c r="AD24" s="8" t="s">
        <v>217</v>
      </c>
      <c r="AE24" s="8" t="s">
        <v>217</v>
      </c>
      <c r="AF24" s="8" t="s">
        <v>217</v>
      </c>
      <c r="AG24" s="8" t="s">
        <v>217</v>
      </c>
      <c r="AH24" s="8" t="s">
        <v>217</v>
      </c>
      <c r="AI24" s="8" t="s">
        <v>217</v>
      </c>
      <c r="AJ24" s="8" t="s">
        <v>217</v>
      </c>
      <c r="AK24" s="8" t="s">
        <v>217</v>
      </c>
      <c r="AL24" s="8" t="s">
        <v>217</v>
      </c>
      <c r="AM24" s="8" t="s">
        <v>842</v>
      </c>
      <c r="AN24" s="8" t="s">
        <v>217</v>
      </c>
      <c r="AO24" s="8" t="s">
        <v>217</v>
      </c>
      <c r="AP24" s="8" t="s">
        <v>217</v>
      </c>
      <c r="AQ24" s="8" t="s">
        <v>863</v>
      </c>
      <c r="AR24" s="8" t="s">
        <v>217</v>
      </c>
      <c r="AS24" s="8" t="s">
        <v>217</v>
      </c>
    </row>
    <row r="25" spans="1:45" x14ac:dyDescent="0.2">
      <c r="A25" s="4" t="s">
        <v>343</v>
      </c>
      <c r="B25" s="4">
        <v>1961</v>
      </c>
      <c r="C25" t="s">
        <v>854</v>
      </c>
      <c r="D25" s="4" t="s">
        <v>224</v>
      </c>
      <c r="E25" s="4" t="s">
        <v>327</v>
      </c>
      <c r="F25" s="4" t="s">
        <v>217</v>
      </c>
      <c r="G25" t="s">
        <v>101</v>
      </c>
      <c r="H25" s="2" t="s">
        <v>216</v>
      </c>
      <c r="I25">
        <v>102.353448503</v>
      </c>
      <c r="J25">
        <v>101</v>
      </c>
      <c r="K25">
        <v>2859505</v>
      </c>
      <c r="L25">
        <v>31</v>
      </c>
      <c r="M25">
        <v>92242.1</v>
      </c>
      <c r="N25">
        <v>1197710</v>
      </c>
      <c r="O25">
        <v>250</v>
      </c>
      <c r="P25" t="s">
        <v>492</v>
      </c>
      <c r="Q25" t="s">
        <v>697</v>
      </c>
      <c r="R25" s="2" t="s">
        <v>216</v>
      </c>
      <c r="S25" s="8">
        <v>250</v>
      </c>
      <c r="T25" s="8">
        <v>3</v>
      </c>
      <c r="U25" s="8">
        <v>3</v>
      </c>
      <c r="V25" s="8">
        <v>1</v>
      </c>
      <c r="W25" s="8">
        <v>1</v>
      </c>
      <c r="X25" s="8">
        <v>4</v>
      </c>
      <c r="Y25" s="8">
        <v>4</v>
      </c>
      <c r="Z25" s="8">
        <v>16</v>
      </c>
      <c r="AA25" s="8" t="s">
        <v>830</v>
      </c>
      <c r="AB25" s="8" t="s">
        <v>831</v>
      </c>
      <c r="AC25" s="8" t="s">
        <v>217</v>
      </c>
      <c r="AD25" s="8" t="s">
        <v>217</v>
      </c>
      <c r="AE25" s="8" t="s">
        <v>217</v>
      </c>
      <c r="AF25" s="8" t="s">
        <v>217</v>
      </c>
      <c r="AG25" s="8" t="s">
        <v>217</v>
      </c>
      <c r="AH25" s="8" t="s">
        <v>217</v>
      </c>
      <c r="AI25" s="8" t="s">
        <v>217</v>
      </c>
      <c r="AJ25" s="8" t="s">
        <v>217</v>
      </c>
      <c r="AK25" s="8" t="s">
        <v>217</v>
      </c>
      <c r="AL25" s="8" t="s">
        <v>217</v>
      </c>
      <c r="AM25" s="8" t="s">
        <v>842</v>
      </c>
      <c r="AN25" s="8" t="s">
        <v>217</v>
      </c>
      <c r="AO25" s="8" t="s">
        <v>217</v>
      </c>
      <c r="AP25" s="8" t="s">
        <v>217</v>
      </c>
      <c r="AQ25" s="8" t="s">
        <v>863</v>
      </c>
      <c r="AR25" s="8" t="s">
        <v>217</v>
      </c>
      <c r="AS25" s="8" t="s">
        <v>217</v>
      </c>
    </row>
    <row r="26" spans="1:45" x14ac:dyDescent="0.2">
      <c r="A26" s="4" t="s">
        <v>344</v>
      </c>
      <c r="B26" s="4">
        <v>1961</v>
      </c>
      <c r="C26" t="s">
        <v>854</v>
      </c>
      <c r="D26" s="4" t="s">
        <v>224</v>
      </c>
      <c r="E26" s="4" t="s">
        <v>268</v>
      </c>
      <c r="F26" s="4" t="s">
        <v>217</v>
      </c>
      <c r="G26" t="s">
        <v>102</v>
      </c>
      <c r="H26" s="2" t="s">
        <v>216</v>
      </c>
      <c r="I26">
        <v>85.190502530399996</v>
      </c>
      <c r="J26">
        <v>84</v>
      </c>
      <c r="K26">
        <v>2859723</v>
      </c>
      <c r="L26">
        <v>35</v>
      </c>
      <c r="M26">
        <v>81706.37</v>
      </c>
      <c r="N26">
        <v>853506</v>
      </c>
      <c r="O26">
        <v>250</v>
      </c>
      <c r="P26" t="s">
        <v>493</v>
      </c>
      <c r="Q26" t="s">
        <v>698</v>
      </c>
      <c r="R26" s="2" t="s">
        <v>216</v>
      </c>
      <c r="S26" s="8">
        <v>250</v>
      </c>
      <c r="T26" s="8">
        <v>3</v>
      </c>
      <c r="U26" s="8">
        <v>3</v>
      </c>
      <c r="V26" s="8">
        <v>1</v>
      </c>
      <c r="W26" s="8">
        <v>1</v>
      </c>
      <c r="X26" s="8">
        <v>4</v>
      </c>
      <c r="Y26" s="8">
        <v>4</v>
      </c>
      <c r="Z26" s="8">
        <v>16</v>
      </c>
      <c r="AA26" s="8" t="s">
        <v>830</v>
      </c>
      <c r="AB26" s="8" t="s">
        <v>831</v>
      </c>
      <c r="AC26" s="8" t="s">
        <v>217</v>
      </c>
      <c r="AD26" s="8" t="s">
        <v>217</v>
      </c>
      <c r="AE26" s="8" t="s">
        <v>217</v>
      </c>
      <c r="AF26" s="8" t="s">
        <v>217</v>
      </c>
      <c r="AG26" s="8" t="s">
        <v>217</v>
      </c>
      <c r="AH26" s="8" t="s">
        <v>217</v>
      </c>
      <c r="AI26" s="8" t="s">
        <v>217</v>
      </c>
      <c r="AJ26" s="8" t="s">
        <v>217</v>
      </c>
      <c r="AK26" s="8" t="s">
        <v>217</v>
      </c>
      <c r="AL26" s="8" t="s">
        <v>217</v>
      </c>
      <c r="AM26" s="8" t="s">
        <v>842</v>
      </c>
      <c r="AN26" s="8" t="s">
        <v>217</v>
      </c>
      <c r="AO26" s="8" t="s">
        <v>217</v>
      </c>
      <c r="AP26" s="8" t="s">
        <v>217</v>
      </c>
      <c r="AQ26" s="8" t="s">
        <v>863</v>
      </c>
      <c r="AR26" s="8" t="s">
        <v>217</v>
      </c>
      <c r="AS26" s="8" t="s">
        <v>217</v>
      </c>
    </row>
    <row r="27" spans="1:45" x14ac:dyDescent="0.2">
      <c r="A27" s="4" t="s">
        <v>347</v>
      </c>
      <c r="B27" s="4">
        <v>1961</v>
      </c>
      <c r="C27" t="s">
        <v>854</v>
      </c>
      <c r="D27" s="4" t="s">
        <v>217</v>
      </c>
      <c r="E27" s="4" t="s">
        <v>217</v>
      </c>
      <c r="F27" s="4" t="s">
        <v>217</v>
      </c>
      <c r="G27" t="s">
        <v>105</v>
      </c>
      <c r="H27" s="2" t="s">
        <v>216</v>
      </c>
      <c r="I27">
        <v>73.532877225299998</v>
      </c>
      <c r="J27">
        <v>71</v>
      </c>
      <c r="K27">
        <v>2899673</v>
      </c>
      <c r="L27">
        <v>51</v>
      </c>
      <c r="M27">
        <v>56856.33</v>
      </c>
      <c r="N27">
        <v>853701</v>
      </c>
      <c r="O27">
        <v>250</v>
      </c>
      <c r="P27" t="s">
        <v>496</v>
      </c>
      <c r="Q27" t="s">
        <v>701</v>
      </c>
      <c r="R27" s="2" t="s">
        <v>216</v>
      </c>
      <c r="S27" s="8">
        <v>250</v>
      </c>
      <c r="T27" s="8">
        <v>3</v>
      </c>
      <c r="U27" s="8">
        <v>3</v>
      </c>
      <c r="V27" s="8">
        <v>1</v>
      </c>
      <c r="W27" s="8">
        <v>1</v>
      </c>
      <c r="X27" s="8">
        <v>4</v>
      </c>
      <c r="Y27" s="8">
        <v>4</v>
      </c>
      <c r="Z27" s="8">
        <v>16</v>
      </c>
      <c r="AA27" s="8" t="s">
        <v>830</v>
      </c>
      <c r="AB27" s="8" t="s">
        <v>831</v>
      </c>
      <c r="AC27" s="8" t="s">
        <v>217</v>
      </c>
      <c r="AD27" s="8" t="s">
        <v>217</v>
      </c>
      <c r="AE27" s="8" t="s">
        <v>217</v>
      </c>
      <c r="AF27" s="8" t="s">
        <v>217</v>
      </c>
      <c r="AG27" s="8" t="s">
        <v>217</v>
      </c>
      <c r="AH27" s="8" t="s">
        <v>217</v>
      </c>
      <c r="AI27" s="8" t="s">
        <v>217</v>
      </c>
      <c r="AJ27" s="8" t="s">
        <v>217</v>
      </c>
      <c r="AK27" s="8" t="s">
        <v>217</v>
      </c>
      <c r="AL27" s="8" t="s">
        <v>217</v>
      </c>
      <c r="AM27" s="8" t="s">
        <v>842</v>
      </c>
      <c r="AN27" s="8" t="s">
        <v>217</v>
      </c>
      <c r="AO27" s="8" t="s">
        <v>217</v>
      </c>
      <c r="AP27" s="8" t="s">
        <v>217</v>
      </c>
      <c r="AQ27" s="8" t="s">
        <v>863</v>
      </c>
      <c r="AR27" s="8" t="s">
        <v>217</v>
      </c>
      <c r="AS27" s="8" t="s">
        <v>217</v>
      </c>
    </row>
    <row r="28" spans="1:45" x14ac:dyDescent="0.2">
      <c r="A28" s="4" t="s">
        <v>348</v>
      </c>
      <c r="B28" s="4">
        <v>1961</v>
      </c>
      <c r="C28" t="s">
        <v>854</v>
      </c>
      <c r="D28" s="4" t="s">
        <v>224</v>
      </c>
      <c r="E28" s="4" t="s">
        <v>237</v>
      </c>
      <c r="F28" s="6" t="s">
        <v>860</v>
      </c>
      <c r="G28" t="s">
        <v>106</v>
      </c>
      <c r="H28" s="2" t="s">
        <v>216</v>
      </c>
      <c r="I28">
        <v>120.412037779</v>
      </c>
      <c r="J28">
        <v>124</v>
      </c>
      <c r="K28">
        <v>2895657</v>
      </c>
      <c r="L28">
        <v>45</v>
      </c>
      <c r="M28">
        <v>64347.93</v>
      </c>
      <c r="N28">
        <v>853696</v>
      </c>
      <c r="O28">
        <v>250</v>
      </c>
      <c r="P28" t="s">
        <v>470</v>
      </c>
      <c r="Q28" t="s">
        <v>702</v>
      </c>
      <c r="R28" s="2" t="s">
        <v>216</v>
      </c>
      <c r="S28" s="8">
        <v>250</v>
      </c>
      <c r="T28" s="8">
        <v>3</v>
      </c>
      <c r="U28" s="8">
        <v>3</v>
      </c>
      <c r="V28" s="8">
        <v>1</v>
      </c>
      <c r="W28" s="8">
        <v>1</v>
      </c>
      <c r="X28" s="8">
        <v>4</v>
      </c>
      <c r="Y28" s="8">
        <v>4</v>
      </c>
      <c r="Z28" s="8">
        <v>16</v>
      </c>
      <c r="AA28" s="8" t="s">
        <v>830</v>
      </c>
      <c r="AB28" s="8" t="s">
        <v>831</v>
      </c>
      <c r="AC28" s="8" t="s">
        <v>217</v>
      </c>
      <c r="AD28" s="8" t="s">
        <v>833</v>
      </c>
      <c r="AE28" s="8" t="s">
        <v>217</v>
      </c>
      <c r="AF28" s="8" t="s">
        <v>217</v>
      </c>
      <c r="AG28" s="8" t="s">
        <v>217</v>
      </c>
      <c r="AH28" s="8" t="s">
        <v>217</v>
      </c>
      <c r="AI28" s="8" t="s">
        <v>217</v>
      </c>
      <c r="AJ28" s="8" t="s">
        <v>217</v>
      </c>
      <c r="AK28" s="8" t="s">
        <v>217</v>
      </c>
      <c r="AL28" s="8" t="s">
        <v>217</v>
      </c>
      <c r="AM28" s="8" t="s">
        <v>842</v>
      </c>
      <c r="AN28" s="8" t="s">
        <v>843</v>
      </c>
      <c r="AO28" s="8" t="s">
        <v>217</v>
      </c>
      <c r="AP28" s="8" t="s">
        <v>217</v>
      </c>
      <c r="AQ28" s="8" t="s">
        <v>863</v>
      </c>
      <c r="AR28" s="8" t="s">
        <v>217</v>
      </c>
      <c r="AS28" s="8" t="s">
        <v>217</v>
      </c>
    </row>
    <row r="29" spans="1:45" x14ac:dyDescent="0.2">
      <c r="A29" s="4" t="s">
        <v>351</v>
      </c>
      <c r="B29" s="4">
        <v>1961</v>
      </c>
      <c r="C29" t="s">
        <v>854</v>
      </c>
      <c r="D29" s="4" t="s">
        <v>217</v>
      </c>
      <c r="E29" s="4" t="s">
        <v>217</v>
      </c>
      <c r="F29" s="4" t="s">
        <v>217</v>
      </c>
      <c r="G29" t="s">
        <v>109</v>
      </c>
      <c r="H29" s="2" t="s">
        <v>216</v>
      </c>
      <c r="I29">
        <v>96.556946589000006</v>
      </c>
      <c r="J29">
        <v>91</v>
      </c>
      <c r="K29">
        <v>2859913</v>
      </c>
      <c r="L29">
        <v>41</v>
      </c>
      <c r="M29">
        <v>69753.98</v>
      </c>
      <c r="N29">
        <v>1197708</v>
      </c>
      <c r="O29">
        <v>250</v>
      </c>
      <c r="P29" t="s">
        <v>499</v>
      </c>
      <c r="Q29" t="s">
        <v>705</v>
      </c>
      <c r="R29" s="2" t="s">
        <v>216</v>
      </c>
      <c r="S29" s="8">
        <v>250</v>
      </c>
      <c r="T29" s="8">
        <v>3</v>
      </c>
      <c r="U29" s="8">
        <v>3</v>
      </c>
      <c r="V29" s="8">
        <v>1</v>
      </c>
      <c r="W29" s="8">
        <v>1</v>
      </c>
      <c r="X29" s="8">
        <v>4</v>
      </c>
      <c r="Y29" s="8">
        <v>4</v>
      </c>
      <c r="Z29" s="8">
        <v>16</v>
      </c>
      <c r="AA29" s="8" t="s">
        <v>830</v>
      </c>
      <c r="AB29" s="8" t="s">
        <v>831</v>
      </c>
      <c r="AC29" s="8" t="s">
        <v>217</v>
      </c>
      <c r="AD29" s="8" t="s">
        <v>217</v>
      </c>
      <c r="AE29" s="8" t="s">
        <v>217</v>
      </c>
      <c r="AF29" s="8" t="s">
        <v>217</v>
      </c>
      <c r="AG29" s="8" t="s">
        <v>217</v>
      </c>
      <c r="AH29" s="8" t="s">
        <v>217</v>
      </c>
      <c r="AI29" s="8" t="s">
        <v>217</v>
      </c>
      <c r="AJ29" s="8" t="s">
        <v>217</v>
      </c>
      <c r="AK29" s="8" t="s">
        <v>217</v>
      </c>
      <c r="AL29" s="8" t="s">
        <v>217</v>
      </c>
      <c r="AM29" s="8" t="s">
        <v>842</v>
      </c>
      <c r="AN29" s="8" t="s">
        <v>217</v>
      </c>
      <c r="AO29" s="8" t="s">
        <v>217</v>
      </c>
      <c r="AP29" s="8" t="s">
        <v>217</v>
      </c>
      <c r="AQ29" s="8" t="s">
        <v>863</v>
      </c>
      <c r="AR29" s="8" t="s">
        <v>217</v>
      </c>
      <c r="AS29" s="8" t="s">
        <v>217</v>
      </c>
    </row>
    <row r="30" spans="1:45" x14ac:dyDescent="0.2">
      <c r="A30" s="4" t="s">
        <v>352</v>
      </c>
      <c r="B30" s="4">
        <v>1961</v>
      </c>
      <c r="C30" t="s">
        <v>854</v>
      </c>
      <c r="D30" s="4" t="s">
        <v>217</v>
      </c>
      <c r="E30" s="4" t="s">
        <v>217</v>
      </c>
      <c r="F30" s="4" t="s">
        <v>217</v>
      </c>
      <c r="G30" t="s">
        <v>110</v>
      </c>
      <c r="H30" s="2" t="s">
        <v>216</v>
      </c>
      <c r="I30">
        <v>58.856557683399998</v>
      </c>
      <c r="J30">
        <v>56</v>
      </c>
      <c r="K30">
        <v>2900904</v>
      </c>
      <c r="L30">
        <v>49</v>
      </c>
      <c r="M30">
        <v>59202.12</v>
      </c>
      <c r="N30">
        <v>568598</v>
      </c>
      <c r="O30">
        <v>250</v>
      </c>
      <c r="P30" t="s">
        <v>500</v>
      </c>
      <c r="Q30" t="s">
        <v>706</v>
      </c>
      <c r="R30" s="2" t="s">
        <v>216</v>
      </c>
      <c r="S30" s="8">
        <v>250</v>
      </c>
      <c r="T30" s="8">
        <v>3</v>
      </c>
      <c r="U30" s="8">
        <v>3</v>
      </c>
      <c r="V30" s="8">
        <v>1</v>
      </c>
      <c r="W30" s="8">
        <v>1</v>
      </c>
      <c r="X30" s="8">
        <v>4</v>
      </c>
      <c r="Y30" s="8">
        <v>4</v>
      </c>
      <c r="Z30" s="8">
        <v>16</v>
      </c>
      <c r="AA30" s="8" t="s">
        <v>830</v>
      </c>
      <c r="AB30" s="8" t="s">
        <v>831</v>
      </c>
      <c r="AC30" s="8" t="s">
        <v>217</v>
      </c>
      <c r="AD30" s="8" t="s">
        <v>217</v>
      </c>
      <c r="AE30" s="8" t="s">
        <v>217</v>
      </c>
      <c r="AF30" s="8" t="s">
        <v>217</v>
      </c>
      <c r="AG30" s="8" t="s">
        <v>217</v>
      </c>
      <c r="AH30" s="8" t="s">
        <v>217</v>
      </c>
      <c r="AI30" s="8" t="s">
        <v>217</v>
      </c>
      <c r="AJ30" s="8" t="s">
        <v>217</v>
      </c>
      <c r="AK30" s="8" t="s">
        <v>217</v>
      </c>
      <c r="AL30" s="8" t="s">
        <v>217</v>
      </c>
      <c r="AM30" s="8" t="s">
        <v>842</v>
      </c>
      <c r="AN30" s="8" t="s">
        <v>217</v>
      </c>
      <c r="AO30" s="8" t="s">
        <v>217</v>
      </c>
      <c r="AP30" s="8" t="s">
        <v>217</v>
      </c>
      <c r="AQ30" s="8" t="s">
        <v>863</v>
      </c>
      <c r="AR30" s="8" t="s">
        <v>217</v>
      </c>
      <c r="AS30" s="8" t="s">
        <v>217</v>
      </c>
    </row>
    <row r="31" spans="1:45" x14ac:dyDescent="0.2">
      <c r="A31" s="4" t="s">
        <v>353</v>
      </c>
      <c r="B31" s="4">
        <v>1961</v>
      </c>
      <c r="C31" t="s">
        <v>854</v>
      </c>
      <c r="D31" s="4" t="s">
        <v>217</v>
      </c>
      <c r="E31" s="4" t="s">
        <v>217</v>
      </c>
      <c r="F31" s="4" t="s">
        <v>217</v>
      </c>
      <c r="G31" t="s">
        <v>111</v>
      </c>
      <c r="H31" s="2" t="s">
        <v>216</v>
      </c>
      <c r="I31">
        <v>126.94954656199999</v>
      </c>
      <c r="J31">
        <v>126</v>
      </c>
      <c r="K31">
        <v>2892986</v>
      </c>
      <c r="L31">
        <v>60</v>
      </c>
      <c r="M31">
        <v>48216.43</v>
      </c>
      <c r="N31">
        <v>793503</v>
      </c>
      <c r="O31">
        <v>250</v>
      </c>
      <c r="P31" t="s">
        <v>501</v>
      </c>
      <c r="Q31" t="s">
        <v>707</v>
      </c>
      <c r="R31" s="2" t="s">
        <v>216</v>
      </c>
      <c r="S31" s="8">
        <v>250</v>
      </c>
      <c r="T31" s="8">
        <v>3</v>
      </c>
      <c r="U31" s="8">
        <v>3</v>
      </c>
      <c r="V31" s="8">
        <v>1</v>
      </c>
      <c r="W31" s="8">
        <v>1</v>
      </c>
      <c r="X31" s="8">
        <v>4</v>
      </c>
      <c r="Y31" s="8">
        <v>4</v>
      </c>
      <c r="Z31" s="8">
        <v>16</v>
      </c>
      <c r="AA31" s="8" t="s">
        <v>830</v>
      </c>
      <c r="AB31" s="8" t="s">
        <v>831</v>
      </c>
      <c r="AC31" s="8" t="s">
        <v>217</v>
      </c>
      <c r="AD31" s="8" t="s">
        <v>833</v>
      </c>
      <c r="AE31" s="8" t="s">
        <v>217</v>
      </c>
      <c r="AF31" s="8" t="s">
        <v>217</v>
      </c>
      <c r="AG31" s="8" t="s">
        <v>217</v>
      </c>
      <c r="AH31" s="8" t="s">
        <v>217</v>
      </c>
      <c r="AI31" s="8" t="s">
        <v>217</v>
      </c>
      <c r="AJ31" s="8" t="s">
        <v>217</v>
      </c>
      <c r="AK31" s="8" t="s">
        <v>217</v>
      </c>
      <c r="AL31" s="8" t="s">
        <v>217</v>
      </c>
      <c r="AM31" s="8" t="s">
        <v>842</v>
      </c>
      <c r="AN31" s="8" t="s">
        <v>843</v>
      </c>
      <c r="AO31" s="8" t="s">
        <v>217</v>
      </c>
      <c r="AP31" s="8" t="s">
        <v>217</v>
      </c>
      <c r="AQ31" s="8" t="s">
        <v>863</v>
      </c>
      <c r="AR31" s="8" t="s">
        <v>217</v>
      </c>
      <c r="AS31" s="8" t="s">
        <v>217</v>
      </c>
    </row>
    <row r="32" spans="1:45" x14ac:dyDescent="0.2">
      <c r="A32" s="4" t="s">
        <v>354</v>
      </c>
      <c r="B32" s="4">
        <v>1961</v>
      </c>
      <c r="C32" t="s">
        <v>854</v>
      </c>
      <c r="D32" s="4" t="s">
        <v>217</v>
      </c>
      <c r="E32" s="4" t="s">
        <v>217</v>
      </c>
      <c r="F32" s="4" t="s">
        <v>217</v>
      </c>
      <c r="G32" t="s">
        <v>112</v>
      </c>
      <c r="H32" s="2" t="s">
        <v>216</v>
      </c>
      <c r="I32">
        <v>78.676477225599996</v>
      </c>
      <c r="J32">
        <v>75</v>
      </c>
      <c r="K32">
        <v>2859786</v>
      </c>
      <c r="L32">
        <v>34</v>
      </c>
      <c r="M32">
        <v>84111.35</v>
      </c>
      <c r="N32">
        <v>853614</v>
      </c>
      <c r="O32">
        <v>250</v>
      </c>
      <c r="P32" t="s">
        <v>502</v>
      </c>
      <c r="Q32" t="s">
        <v>708</v>
      </c>
      <c r="R32" s="2" t="s">
        <v>216</v>
      </c>
      <c r="S32" s="8">
        <v>250</v>
      </c>
      <c r="T32" s="8">
        <v>3</v>
      </c>
      <c r="U32" s="8">
        <v>3</v>
      </c>
      <c r="V32" s="8">
        <v>1</v>
      </c>
      <c r="W32" s="8">
        <v>1</v>
      </c>
      <c r="X32" s="8">
        <v>4</v>
      </c>
      <c r="Y32" s="8">
        <v>4</v>
      </c>
      <c r="Z32" s="8">
        <v>16</v>
      </c>
      <c r="AA32" s="8" t="s">
        <v>830</v>
      </c>
      <c r="AB32" s="8" t="s">
        <v>831</v>
      </c>
      <c r="AC32" s="8" t="s">
        <v>217</v>
      </c>
      <c r="AD32" s="8" t="s">
        <v>217</v>
      </c>
      <c r="AE32" s="8" t="s">
        <v>217</v>
      </c>
      <c r="AF32" s="8" t="s">
        <v>217</v>
      </c>
      <c r="AG32" s="8" t="s">
        <v>217</v>
      </c>
      <c r="AH32" s="8" t="s">
        <v>217</v>
      </c>
      <c r="AI32" s="8" t="s">
        <v>217</v>
      </c>
      <c r="AJ32" s="8" t="s">
        <v>217</v>
      </c>
      <c r="AK32" s="8" t="s">
        <v>217</v>
      </c>
      <c r="AL32" s="8" t="s">
        <v>217</v>
      </c>
      <c r="AM32" s="8" t="s">
        <v>842</v>
      </c>
      <c r="AN32" s="8" t="s">
        <v>217</v>
      </c>
      <c r="AO32" s="8" t="s">
        <v>217</v>
      </c>
      <c r="AP32" s="8" t="s">
        <v>217</v>
      </c>
      <c r="AQ32" s="8" t="s">
        <v>863</v>
      </c>
      <c r="AR32" s="8" t="s">
        <v>217</v>
      </c>
      <c r="AS32" s="8" t="s">
        <v>217</v>
      </c>
    </row>
    <row r="33" spans="1:45" x14ac:dyDescent="0.2">
      <c r="A33" s="4" t="s">
        <v>355</v>
      </c>
      <c r="B33" s="4">
        <v>1961</v>
      </c>
      <c r="C33" t="s">
        <v>854</v>
      </c>
      <c r="D33" s="4" t="s">
        <v>217</v>
      </c>
      <c r="E33" s="4" t="s">
        <v>217</v>
      </c>
      <c r="F33" s="4" t="s">
        <v>217</v>
      </c>
      <c r="G33" t="s">
        <v>113</v>
      </c>
      <c r="H33" s="2" t="s">
        <v>216</v>
      </c>
      <c r="I33">
        <v>75.3950620448</v>
      </c>
      <c r="J33">
        <v>73</v>
      </c>
      <c r="K33">
        <v>2859487</v>
      </c>
      <c r="L33">
        <v>28</v>
      </c>
      <c r="M33">
        <v>102124.54</v>
      </c>
      <c r="N33">
        <v>1197213</v>
      </c>
      <c r="O33">
        <v>250</v>
      </c>
      <c r="P33" t="s">
        <v>503</v>
      </c>
      <c r="Q33" t="s">
        <v>709</v>
      </c>
      <c r="R33" s="2" t="s">
        <v>216</v>
      </c>
      <c r="S33" s="8">
        <v>250</v>
      </c>
      <c r="T33" s="8">
        <v>3</v>
      </c>
      <c r="U33" s="8">
        <v>3</v>
      </c>
      <c r="V33" s="8">
        <v>1</v>
      </c>
      <c r="W33" s="8">
        <v>1</v>
      </c>
      <c r="X33" s="8">
        <v>4</v>
      </c>
      <c r="Y33" s="8">
        <v>4</v>
      </c>
      <c r="Z33" s="8">
        <v>16</v>
      </c>
      <c r="AA33" s="8" t="s">
        <v>830</v>
      </c>
      <c r="AB33" s="8" t="s">
        <v>831</v>
      </c>
      <c r="AC33" s="8" t="s">
        <v>217</v>
      </c>
      <c r="AD33" s="8" t="s">
        <v>217</v>
      </c>
      <c r="AE33" s="8" t="s">
        <v>217</v>
      </c>
      <c r="AF33" s="8" t="s">
        <v>217</v>
      </c>
      <c r="AG33" s="8" t="s">
        <v>217</v>
      </c>
      <c r="AH33" s="8" t="s">
        <v>217</v>
      </c>
      <c r="AI33" s="8" t="s">
        <v>217</v>
      </c>
      <c r="AJ33" s="8" t="s">
        <v>217</v>
      </c>
      <c r="AK33" s="8" t="s">
        <v>217</v>
      </c>
      <c r="AL33" s="8" t="s">
        <v>217</v>
      </c>
      <c r="AM33" s="8" t="s">
        <v>842</v>
      </c>
      <c r="AN33" s="8" t="s">
        <v>217</v>
      </c>
      <c r="AO33" s="8" t="s">
        <v>217</v>
      </c>
      <c r="AP33" s="8" t="s">
        <v>217</v>
      </c>
      <c r="AQ33" s="8" t="s">
        <v>863</v>
      </c>
      <c r="AR33" s="8" t="s">
        <v>217</v>
      </c>
      <c r="AS33" s="8" t="s">
        <v>217</v>
      </c>
    </row>
    <row r="34" spans="1:45" x14ac:dyDescent="0.2">
      <c r="A34" s="4" t="s">
        <v>356</v>
      </c>
      <c r="B34" s="4">
        <v>1961</v>
      </c>
      <c r="C34" t="s">
        <v>854</v>
      </c>
      <c r="D34" s="4" t="s">
        <v>224</v>
      </c>
      <c r="E34" s="4" t="s">
        <v>268</v>
      </c>
      <c r="F34" s="4" t="s">
        <v>217</v>
      </c>
      <c r="G34" t="s">
        <v>114</v>
      </c>
      <c r="H34" s="2" t="s">
        <v>216</v>
      </c>
      <c r="I34">
        <v>103.37074174</v>
      </c>
      <c r="J34">
        <v>101</v>
      </c>
      <c r="K34">
        <v>2859471</v>
      </c>
      <c r="L34">
        <v>35</v>
      </c>
      <c r="M34">
        <v>81699.17</v>
      </c>
      <c r="N34">
        <v>853389</v>
      </c>
      <c r="O34">
        <v>250</v>
      </c>
      <c r="P34" t="s">
        <v>504</v>
      </c>
      <c r="Q34" t="s">
        <v>710</v>
      </c>
      <c r="R34" s="2" t="s">
        <v>216</v>
      </c>
      <c r="S34" s="8">
        <v>250</v>
      </c>
      <c r="T34" s="8">
        <v>3</v>
      </c>
      <c r="U34" s="8">
        <v>3</v>
      </c>
      <c r="V34" s="8">
        <v>1</v>
      </c>
      <c r="W34" s="8">
        <v>1</v>
      </c>
      <c r="X34" s="8">
        <v>4</v>
      </c>
      <c r="Y34" s="8">
        <v>4</v>
      </c>
      <c r="Z34" s="8">
        <v>16</v>
      </c>
      <c r="AA34" s="8" t="s">
        <v>830</v>
      </c>
      <c r="AB34" s="8" t="s">
        <v>831</v>
      </c>
      <c r="AC34" s="8" t="s">
        <v>217</v>
      </c>
      <c r="AD34" s="8" t="s">
        <v>217</v>
      </c>
      <c r="AE34" s="8" t="s">
        <v>217</v>
      </c>
      <c r="AF34" s="8" t="s">
        <v>217</v>
      </c>
      <c r="AG34" s="8" t="s">
        <v>217</v>
      </c>
      <c r="AH34" s="8" t="s">
        <v>217</v>
      </c>
      <c r="AI34" s="8" t="s">
        <v>217</v>
      </c>
      <c r="AJ34" s="8" t="s">
        <v>217</v>
      </c>
      <c r="AK34" s="8" t="s">
        <v>217</v>
      </c>
      <c r="AL34" s="8" t="s">
        <v>217</v>
      </c>
      <c r="AM34" s="8" t="s">
        <v>842</v>
      </c>
      <c r="AN34" s="8" t="s">
        <v>217</v>
      </c>
      <c r="AO34" s="8" t="s">
        <v>217</v>
      </c>
      <c r="AP34" s="8" t="s">
        <v>217</v>
      </c>
      <c r="AQ34" s="8" t="s">
        <v>863</v>
      </c>
      <c r="AR34" s="8" t="s">
        <v>217</v>
      </c>
      <c r="AS34" s="8" t="s">
        <v>217</v>
      </c>
    </row>
    <row r="35" spans="1:45" x14ac:dyDescent="0.2">
      <c r="A35" s="4" t="s">
        <v>357</v>
      </c>
      <c r="B35" s="4">
        <v>1961</v>
      </c>
      <c r="C35" t="s">
        <v>854</v>
      </c>
      <c r="D35" s="4" t="s">
        <v>224</v>
      </c>
      <c r="E35" s="4" t="s">
        <v>268</v>
      </c>
      <c r="F35" s="4" t="s">
        <v>217</v>
      </c>
      <c r="G35" t="s">
        <v>115</v>
      </c>
      <c r="H35" s="2" t="s">
        <v>216</v>
      </c>
      <c r="I35">
        <v>63.777239588800001</v>
      </c>
      <c r="J35">
        <v>62</v>
      </c>
      <c r="K35">
        <v>2863188</v>
      </c>
      <c r="L35">
        <v>33</v>
      </c>
      <c r="M35">
        <v>86763.27</v>
      </c>
      <c r="N35">
        <v>620761</v>
      </c>
      <c r="O35">
        <v>250</v>
      </c>
      <c r="P35" t="s">
        <v>505</v>
      </c>
      <c r="Q35" t="s">
        <v>711</v>
      </c>
      <c r="R35" s="2" t="s">
        <v>216</v>
      </c>
      <c r="S35" s="8">
        <v>250</v>
      </c>
      <c r="T35" s="8">
        <v>3</v>
      </c>
      <c r="U35" s="8">
        <v>3</v>
      </c>
      <c r="V35" s="8">
        <v>1</v>
      </c>
      <c r="W35" s="8">
        <v>1</v>
      </c>
      <c r="X35" s="8">
        <v>4</v>
      </c>
      <c r="Y35" s="8">
        <v>4</v>
      </c>
      <c r="Z35" s="8">
        <v>16</v>
      </c>
      <c r="AA35" s="8" t="s">
        <v>830</v>
      </c>
      <c r="AB35" s="8" t="s">
        <v>831</v>
      </c>
      <c r="AC35" s="8" t="s">
        <v>217</v>
      </c>
      <c r="AD35" s="8" t="s">
        <v>217</v>
      </c>
      <c r="AE35" s="8" t="s">
        <v>217</v>
      </c>
      <c r="AF35" s="8" t="s">
        <v>217</v>
      </c>
      <c r="AG35" s="8" t="s">
        <v>217</v>
      </c>
      <c r="AH35" s="8" t="s">
        <v>217</v>
      </c>
      <c r="AI35" s="8" t="s">
        <v>217</v>
      </c>
      <c r="AJ35" s="8" t="s">
        <v>217</v>
      </c>
      <c r="AK35" s="8" t="s">
        <v>217</v>
      </c>
      <c r="AL35" s="8" t="s">
        <v>217</v>
      </c>
      <c r="AM35" s="8" t="s">
        <v>842</v>
      </c>
      <c r="AN35" s="8" t="s">
        <v>217</v>
      </c>
      <c r="AO35" s="8" t="s">
        <v>217</v>
      </c>
      <c r="AP35" s="8" t="s">
        <v>217</v>
      </c>
      <c r="AQ35" s="8" t="s">
        <v>863</v>
      </c>
      <c r="AR35" s="8" t="s">
        <v>217</v>
      </c>
      <c r="AS35" s="8" t="s">
        <v>217</v>
      </c>
    </row>
    <row r="36" spans="1:45" x14ac:dyDescent="0.2">
      <c r="A36" s="4" t="s">
        <v>358</v>
      </c>
      <c r="B36" s="4">
        <v>1961</v>
      </c>
      <c r="C36" t="s">
        <v>854</v>
      </c>
      <c r="D36" s="4" t="s">
        <v>217</v>
      </c>
      <c r="E36" s="4" t="s">
        <v>217</v>
      </c>
      <c r="F36" s="4"/>
      <c r="G36" t="s">
        <v>116</v>
      </c>
      <c r="H36" s="2" t="s">
        <v>216</v>
      </c>
      <c r="I36">
        <v>130.20341764200001</v>
      </c>
      <c r="J36">
        <v>129</v>
      </c>
      <c r="K36">
        <v>2952541</v>
      </c>
      <c r="L36">
        <v>92</v>
      </c>
      <c r="M36">
        <v>32092.84</v>
      </c>
      <c r="N36">
        <v>1109080</v>
      </c>
      <c r="O36">
        <v>250</v>
      </c>
      <c r="P36" t="s">
        <v>471</v>
      </c>
      <c r="Q36" t="s">
        <v>712</v>
      </c>
      <c r="R36" s="2" t="s">
        <v>216</v>
      </c>
      <c r="S36" s="8">
        <v>250</v>
      </c>
      <c r="T36" s="8">
        <v>3</v>
      </c>
      <c r="U36" s="8">
        <v>3</v>
      </c>
      <c r="V36" s="8">
        <v>1</v>
      </c>
      <c r="W36" s="8">
        <v>1</v>
      </c>
      <c r="X36" s="8">
        <v>4</v>
      </c>
      <c r="Y36" s="8">
        <v>4</v>
      </c>
      <c r="Z36" s="8">
        <v>16</v>
      </c>
      <c r="AA36" s="8" t="s">
        <v>830</v>
      </c>
      <c r="AB36" s="8" t="s">
        <v>831</v>
      </c>
      <c r="AC36" s="8" t="s">
        <v>217</v>
      </c>
      <c r="AD36" s="8" t="s">
        <v>217</v>
      </c>
      <c r="AE36" s="8" t="s">
        <v>217</v>
      </c>
      <c r="AF36" s="8" t="s">
        <v>217</v>
      </c>
      <c r="AG36" s="8" t="s">
        <v>217</v>
      </c>
      <c r="AH36" s="8" t="s">
        <v>217</v>
      </c>
      <c r="AI36" s="8" t="s">
        <v>217</v>
      </c>
      <c r="AJ36" s="8" t="s">
        <v>217</v>
      </c>
      <c r="AK36" s="8" t="s">
        <v>217</v>
      </c>
      <c r="AL36" s="8" t="s">
        <v>217</v>
      </c>
      <c r="AM36" s="8" t="s">
        <v>842</v>
      </c>
      <c r="AN36" s="8" t="s">
        <v>843</v>
      </c>
      <c r="AO36" s="8" t="s">
        <v>217</v>
      </c>
      <c r="AP36" s="8" t="s">
        <v>845</v>
      </c>
      <c r="AQ36" s="8" t="s">
        <v>863</v>
      </c>
      <c r="AR36" s="8" t="s">
        <v>217</v>
      </c>
      <c r="AS36" s="8" t="s">
        <v>217</v>
      </c>
    </row>
    <row r="37" spans="1:45" x14ac:dyDescent="0.2">
      <c r="A37" s="4" t="s">
        <v>371</v>
      </c>
      <c r="B37" s="4">
        <v>1961</v>
      </c>
      <c r="C37" t="s">
        <v>854</v>
      </c>
      <c r="D37" s="4" t="s">
        <v>224</v>
      </c>
      <c r="E37" s="4" t="s">
        <v>327</v>
      </c>
      <c r="F37" s="4" t="s">
        <v>217</v>
      </c>
      <c r="G37" t="s">
        <v>125</v>
      </c>
      <c r="H37" s="2" t="s">
        <v>216</v>
      </c>
      <c r="I37">
        <v>105.176611773</v>
      </c>
      <c r="J37">
        <v>107</v>
      </c>
      <c r="K37">
        <v>2859379</v>
      </c>
      <c r="L37">
        <v>36</v>
      </c>
      <c r="M37">
        <v>79427.19</v>
      </c>
      <c r="N37">
        <v>1197786</v>
      </c>
      <c r="O37">
        <v>250</v>
      </c>
      <c r="P37" t="s">
        <v>472</v>
      </c>
      <c r="Q37" t="s">
        <v>721</v>
      </c>
      <c r="R37" s="2" t="s">
        <v>216</v>
      </c>
      <c r="S37" s="8">
        <v>250</v>
      </c>
      <c r="T37" s="8">
        <v>3</v>
      </c>
      <c r="U37" s="8">
        <v>3</v>
      </c>
      <c r="V37" s="8">
        <v>1</v>
      </c>
      <c r="W37" s="8">
        <v>1</v>
      </c>
      <c r="X37" s="8">
        <v>4</v>
      </c>
      <c r="Y37" s="8">
        <v>4</v>
      </c>
      <c r="Z37" s="8">
        <v>16</v>
      </c>
      <c r="AA37" s="8" t="s">
        <v>830</v>
      </c>
      <c r="AB37" s="8" t="s">
        <v>831</v>
      </c>
      <c r="AC37" s="8" t="s">
        <v>217</v>
      </c>
      <c r="AD37" s="8" t="s">
        <v>217</v>
      </c>
      <c r="AE37" s="8" t="s">
        <v>217</v>
      </c>
      <c r="AF37" s="8" t="s">
        <v>217</v>
      </c>
      <c r="AG37" s="8" t="s">
        <v>217</v>
      </c>
      <c r="AH37" s="8" t="s">
        <v>217</v>
      </c>
      <c r="AI37" s="8" t="s">
        <v>217</v>
      </c>
      <c r="AJ37" s="8" t="s">
        <v>217</v>
      </c>
      <c r="AK37" s="8" t="s">
        <v>217</v>
      </c>
      <c r="AL37" s="8" t="s">
        <v>217</v>
      </c>
      <c r="AM37" s="8" t="s">
        <v>842</v>
      </c>
      <c r="AN37" s="8" t="s">
        <v>217</v>
      </c>
      <c r="AO37" s="8" t="s">
        <v>217</v>
      </c>
      <c r="AP37" s="8" t="s">
        <v>217</v>
      </c>
      <c r="AQ37" s="8" t="s">
        <v>863</v>
      </c>
      <c r="AR37" s="8" t="s">
        <v>217</v>
      </c>
      <c r="AS37" s="8" t="s">
        <v>217</v>
      </c>
    </row>
    <row r="38" spans="1:45" x14ac:dyDescent="0.2">
      <c r="A38" s="4" t="s">
        <v>372</v>
      </c>
      <c r="B38" s="4">
        <v>1961</v>
      </c>
      <c r="C38" t="s">
        <v>854</v>
      </c>
      <c r="D38" s="4" t="s">
        <v>224</v>
      </c>
      <c r="E38" s="4" t="s">
        <v>268</v>
      </c>
      <c r="F38" s="4" t="s">
        <v>217</v>
      </c>
      <c r="G38" t="s">
        <v>126</v>
      </c>
      <c r="H38" s="2" t="s">
        <v>216</v>
      </c>
      <c r="I38">
        <v>83.552681654799997</v>
      </c>
      <c r="J38">
        <v>86</v>
      </c>
      <c r="K38">
        <v>2865161</v>
      </c>
      <c r="L38">
        <v>31</v>
      </c>
      <c r="M38">
        <v>92424.55</v>
      </c>
      <c r="N38">
        <v>1342713</v>
      </c>
      <c r="O38">
        <v>250</v>
      </c>
      <c r="P38" t="s">
        <v>473</v>
      </c>
      <c r="Q38" t="s">
        <v>722</v>
      </c>
      <c r="R38" s="2" t="s">
        <v>216</v>
      </c>
      <c r="S38" s="8">
        <v>250</v>
      </c>
      <c r="T38" s="8">
        <v>3</v>
      </c>
      <c r="U38" s="8">
        <v>3</v>
      </c>
      <c r="V38" s="8">
        <v>1</v>
      </c>
      <c r="W38" s="8">
        <v>1</v>
      </c>
      <c r="X38" s="8">
        <v>4</v>
      </c>
      <c r="Y38" s="8">
        <v>4</v>
      </c>
      <c r="Z38" s="8">
        <v>16</v>
      </c>
      <c r="AA38" s="8" t="s">
        <v>830</v>
      </c>
      <c r="AB38" s="8" t="s">
        <v>831</v>
      </c>
      <c r="AC38" s="8" t="s">
        <v>217</v>
      </c>
      <c r="AD38" s="8" t="s">
        <v>217</v>
      </c>
      <c r="AE38" s="8" t="s">
        <v>217</v>
      </c>
      <c r="AF38" s="8" t="s">
        <v>217</v>
      </c>
      <c r="AG38" s="8" t="s">
        <v>217</v>
      </c>
      <c r="AH38" s="8" t="s">
        <v>217</v>
      </c>
      <c r="AI38" s="8" t="s">
        <v>217</v>
      </c>
      <c r="AJ38" s="8" t="s">
        <v>217</v>
      </c>
      <c r="AK38" s="8" t="s">
        <v>217</v>
      </c>
      <c r="AL38" s="8" t="s">
        <v>217</v>
      </c>
      <c r="AM38" s="8" t="s">
        <v>842</v>
      </c>
      <c r="AN38" s="8" t="s">
        <v>217</v>
      </c>
      <c r="AO38" s="8" t="s">
        <v>217</v>
      </c>
      <c r="AP38" s="8" t="s">
        <v>217</v>
      </c>
      <c r="AQ38" s="8" t="s">
        <v>863</v>
      </c>
      <c r="AR38" s="8" t="s">
        <v>217</v>
      </c>
      <c r="AS38" s="8" t="s">
        <v>217</v>
      </c>
    </row>
    <row r="39" spans="1:45" x14ac:dyDescent="0.2">
      <c r="A39" s="4" t="s">
        <v>373</v>
      </c>
      <c r="B39" s="4">
        <v>1961</v>
      </c>
      <c r="C39" t="s">
        <v>854</v>
      </c>
      <c r="D39" s="4" t="s">
        <v>224</v>
      </c>
      <c r="E39" s="4" t="s">
        <v>268</v>
      </c>
      <c r="F39" s="4" t="s">
        <v>217</v>
      </c>
      <c r="G39" t="s">
        <v>127</v>
      </c>
      <c r="H39" s="2" t="s">
        <v>216</v>
      </c>
      <c r="I39">
        <v>96.628800158900006</v>
      </c>
      <c r="J39">
        <v>96</v>
      </c>
      <c r="K39">
        <v>2859655</v>
      </c>
      <c r="L39">
        <v>31</v>
      </c>
      <c r="M39">
        <v>92246.94</v>
      </c>
      <c r="N39">
        <v>853683</v>
      </c>
      <c r="O39">
        <v>250</v>
      </c>
      <c r="P39" t="s">
        <v>474</v>
      </c>
      <c r="Q39" t="s">
        <v>723</v>
      </c>
      <c r="R39" s="2" t="s">
        <v>216</v>
      </c>
      <c r="S39" s="8">
        <v>250</v>
      </c>
      <c r="T39" s="8">
        <v>3</v>
      </c>
      <c r="U39" s="8">
        <v>3</v>
      </c>
      <c r="V39" s="8">
        <v>1</v>
      </c>
      <c r="W39" s="8">
        <v>1</v>
      </c>
      <c r="X39" s="8">
        <v>4</v>
      </c>
      <c r="Y39" s="8">
        <v>4</v>
      </c>
      <c r="Z39" s="8">
        <v>16</v>
      </c>
      <c r="AA39" s="8" t="s">
        <v>830</v>
      </c>
      <c r="AB39" s="8" t="s">
        <v>831</v>
      </c>
      <c r="AC39" s="8" t="s">
        <v>217</v>
      </c>
      <c r="AD39" s="8" t="s">
        <v>217</v>
      </c>
      <c r="AE39" s="8" t="s">
        <v>217</v>
      </c>
      <c r="AF39" s="8" t="s">
        <v>217</v>
      </c>
      <c r="AG39" s="8" t="s">
        <v>217</v>
      </c>
      <c r="AH39" s="8" t="s">
        <v>217</v>
      </c>
      <c r="AI39" s="8" t="s">
        <v>217</v>
      </c>
      <c r="AJ39" s="8" t="s">
        <v>217</v>
      </c>
      <c r="AK39" s="8" t="s">
        <v>217</v>
      </c>
      <c r="AL39" s="8" t="s">
        <v>217</v>
      </c>
      <c r="AM39" s="8" t="s">
        <v>842</v>
      </c>
      <c r="AN39" s="8" t="s">
        <v>217</v>
      </c>
      <c r="AO39" s="8" t="s">
        <v>217</v>
      </c>
      <c r="AP39" s="8" t="s">
        <v>217</v>
      </c>
      <c r="AQ39" s="8" t="s">
        <v>863</v>
      </c>
      <c r="AR39" s="8" t="s">
        <v>217</v>
      </c>
      <c r="AS39" s="8" t="s">
        <v>217</v>
      </c>
    </row>
    <row r="40" spans="1:45" x14ac:dyDescent="0.2">
      <c r="A40" s="4" t="s">
        <v>374</v>
      </c>
      <c r="B40" s="4">
        <v>1961</v>
      </c>
      <c r="C40" t="s">
        <v>854</v>
      </c>
      <c r="D40" s="4" t="s">
        <v>224</v>
      </c>
      <c r="E40" s="4" t="s">
        <v>268</v>
      </c>
      <c r="F40" s="4" t="s">
        <v>217</v>
      </c>
      <c r="G40" t="s">
        <v>128</v>
      </c>
      <c r="H40" s="2" t="s">
        <v>216</v>
      </c>
      <c r="I40">
        <v>172.18022710700001</v>
      </c>
      <c r="J40">
        <v>172</v>
      </c>
      <c r="K40">
        <v>2863080</v>
      </c>
      <c r="L40">
        <v>33</v>
      </c>
      <c r="M40">
        <v>86760</v>
      </c>
      <c r="N40">
        <v>1199130</v>
      </c>
      <c r="O40">
        <v>250</v>
      </c>
      <c r="P40" t="s">
        <v>475</v>
      </c>
      <c r="Q40" t="s">
        <v>724</v>
      </c>
      <c r="R40" s="2" t="s">
        <v>216</v>
      </c>
      <c r="S40" s="8">
        <v>250</v>
      </c>
      <c r="T40" s="8">
        <v>3</v>
      </c>
      <c r="U40" s="8">
        <v>3</v>
      </c>
      <c r="V40" s="8">
        <v>1</v>
      </c>
      <c r="W40" s="8">
        <v>1</v>
      </c>
      <c r="X40" s="8">
        <v>4</v>
      </c>
      <c r="Y40" s="8">
        <v>4</v>
      </c>
      <c r="Z40" s="8">
        <v>16</v>
      </c>
      <c r="AA40" s="8" t="s">
        <v>830</v>
      </c>
      <c r="AB40" s="8" t="s">
        <v>831</v>
      </c>
      <c r="AC40" s="8" t="s">
        <v>217</v>
      </c>
      <c r="AD40" s="8" t="s">
        <v>217</v>
      </c>
      <c r="AE40" s="8" t="s">
        <v>217</v>
      </c>
      <c r="AF40" s="8" t="s">
        <v>217</v>
      </c>
      <c r="AG40" s="8" t="s">
        <v>217</v>
      </c>
      <c r="AH40" s="8" t="s">
        <v>217</v>
      </c>
      <c r="AI40" s="8" t="s">
        <v>217</v>
      </c>
      <c r="AJ40" s="8" t="s">
        <v>217</v>
      </c>
      <c r="AK40" s="8" t="s">
        <v>217</v>
      </c>
      <c r="AL40" s="8" t="s">
        <v>217</v>
      </c>
      <c r="AM40" s="8" t="s">
        <v>842</v>
      </c>
      <c r="AN40" s="8" t="s">
        <v>217</v>
      </c>
      <c r="AO40" s="8" t="s">
        <v>217</v>
      </c>
      <c r="AP40" s="8" t="s">
        <v>217</v>
      </c>
      <c r="AQ40" s="8" t="s">
        <v>863</v>
      </c>
      <c r="AR40" s="8" t="s">
        <v>217</v>
      </c>
      <c r="AS40" s="8" t="s">
        <v>217</v>
      </c>
    </row>
    <row r="41" spans="1:45" x14ac:dyDescent="0.2">
      <c r="A41" s="4" t="s">
        <v>375</v>
      </c>
      <c r="B41" s="4">
        <v>1961</v>
      </c>
      <c r="C41" t="s">
        <v>854</v>
      </c>
      <c r="D41" s="4" t="s">
        <v>224</v>
      </c>
      <c r="E41" s="4" t="s">
        <v>268</v>
      </c>
      <c r="F41" s="4" t="s">
        <v>217</v>
      </c>
      <c r="G41" t="s">
        <v>129</v>
      </c>
      <c r="H41" s="2" t="s">
        <v>216</v>
      </c>
      <c r="I41">
        <v>154.015655533</v>
      </c>
      <c r="J41">
        <v>151</v>
      </c>
      <c r="K41">
        <v>2861855</v>
      </c>
      <c r="L41">
        <v>34</v>
      </c>
      <c r="M41">
        <v>84172.21</v>
      </c>
      <c r="N41">
        <v>853668</v>
      </c>
      <c r="O41">
        <v>250</v>
      </c>
      <c r="P41" t="s">
        <v>476</v>
      </c>
      <c r="Q41" t="s">
        <v>725</v>
      </c>
      <c r="R41" s="2" t="s">
        <v>216</v>
      </c>
      <c r="S41" s="8">
        <v>250</v>
      </c>
      <c r="T41" s="8">
        <v>3</v>
      </c>
      <c r="U41" s="8">
        <v>3</v>
      </c>
      <c r="V41" s="8">
        <v>1</v>
      </c>
      <c r="W41" s="8">
        <v>1</v>
      </c>
      <c r="X41" s="8">
        <v>4</v>
      </c>
      <c r="Y41" s="8">
        <v>4</v>
      </c>
      <c r="Z41" s="8">
        <v>16</v>
      </c>
      <c r="AA41" s="8" t="s">
        <v>830</v>
      </c>
      <c r="AB41" s="8" t="s">
        <v>831</v>
      </c>
      <c r="AC41" s="8" t="s">
        <v>217</v>
      </c>
      <c r="AD41" s="8" t="s">
        <v>217</v>
      </c>
      <c r="AE41" s="8" t="s">
        <v>217</v>
      </c>
      <c r="AF41" s="8" t="s">
        <v>217</v>
      </c>
      <c r="AG41" s="8" t="s">
        <v>217</v>
      </c>
      <c r="AH41" s="8" t="s">
        <v>217</v>
      </c>
      <c r="AI41" s="8" t="s">
        <v>217</v>
      </c>
      <c r="AJ41" s="8" t="s">
        <v>217</v>
      </c>
      <c r="AK41" s="8" t="s">
        <v>217</v>
      </c>
      <c r="AL41" s="8" t="s">
        <v>217</v>
      </c>
      <c r="AM41" s="8" t="s">
        <v>842</v>
      </c>
      <c r="AN41" s="8" t="s">
        <v>217</v>
      </c>
      <c r="AO41" s="8" t="s">
        <v>217</v>
      </c>
      <c r="AP41" s="8" t="s">
        <v>217</v>
      </c>
      <c r="AQ41" s="8" t="s">
        <v>863</v>
      </c>
      <c r="AR41" s="8" t="s">
        <v>217</v>
      </c>
      <c r="AS41" s="8" t="s">
        <v>217</v>
      </c>
    </row>
    <row r="42" spans="1:45" x14ac:dyDescent="0.2">
      <c r="A42" s="4" t="s">
        <v>239</v>
      </c>
      <c r="B42" s="4">
        <v>1962</v>
      </c>
      <c r="C42" t="s">
        <v>854</v>
      </c>
      <c r="D42" s="4" t="s">
        <v>217</v>
      </c>
      <c r="E42" s="4" t="s">
        <v>217</v>
      </c>
      <c r="F42" s="4" t="s">
        <v>217</v>
      </c>
      <c r="G42" t="s">
        <v>18</v>
      </c>
      <c r="H42" s="2" t="s">
        <v>216</v>
      </c>
      <c r="I42">
        <v>173.11743625599999</v>
      </c>
      <c r="J42">
        <v>174</v>
      </c>
      <c r="K42">
        <v>2860166</v>
      </c>
      <c r="L42">
        <v>27</v>
      </c>
      <c r="M42">
        <v>105932.07</v>
      </c>
      <c r="N42">
        <v>1197747</v>
      </c>
      <c r="O42">
        <v>250</v>
      </c>
      <c r="P42" t="s">
        <v>526</v>
      </c>
      <c r="Q42" t="s">
        <v>614</v>
      </c>
      <c r="R42" t="s">
        <v>217</v>
      </c>
      <c r="S42" s="8">
        <v>250</v>
      </c>
      <c r="T42" s="8">
        <v>3</v>
      </c>
      <c r="U42" s="8">
        <v>3</v>
      </c>
      <c r="V42" s="8">
        <v>1</v>
      </c>
      <c r="W42" s="8">
        <v>1</v>
      </c>
      <c r="X42" s="8">
        <v>4</v>
      </c>
      <c r="Y42" s="8">
        <v>4</v>
      </c>
      <c r="Z42" s="8">
        <v>16</v>
      </c>
      <c r="AA42" s="8" t="s">
        <v>830</v>
      </c>
      <c r="AB42" s="8" t="s">
        <v>831</v>
      </c>
      <c r="AC42" s="8" t="s">
        <v>217</v>
      </c>
      <c r="AD42" s="8" t="s">
        <v>217</v>
      </c>
      <c r="AE42" s="8" t="s">
        <v>217</v>
      </c>
      <c r="AF42" s="8" t="s">
        <v>217</v>
      </c>
      <c r="AG42" s="8" t="s">
        <v>217</v>
      </c>
      <c r="AH42" s="8" t="s">
        <v>217</v>
      </c>
      <c r="AI42" s="8" t="s">
        <v>217</v>
      </c>
      <c r="AJ42" s="8" t="s">
        <v>217</v>
      </c>
      <c r="AK42" s="8" t="s">
        <v>217</v>
      </c>
      <c r="AL42" s="8" t="s">
        <v>217</v>
      </c>
      <c r="AM42" s="8" t="s">
        <v>842</v>
      </c>
      <c r="AN42" s="8" t="s">
        <v>217</v>
      </c>
      <c r="AO42" s="8" t="s">
        <v>217</v>
      </c>
      <c r="AP42" s="8" t="s">
        <v>217</v>
      </c>
      <c r="AQ42" s="8" t="s">
        <v>863</v>
      </c>
      <c r="AR42" s="8" t="s">
        <v>217</v>
      </c>
      <c r="AS42" s="8" t="s">
        <v>217</v>
      </c>
    </row>
    <row r="43" spans="1:45" x14ac:dyDescent="0.2">
      <c r="A43" s="4" t="s">
        <v>254</v>
      </c>
      <c r="B43" s="4">
        <v>1962</v>
      </c>
      <c r="C43" t="s">
        <v>854</v>
      </c>
      <c r="D43" s="4" t="s">
        <v>224</v>
      </c>
      <c r="E43" s="4" t="s">
        <v>255</v>
      </c>
      <c r="F43" s="4" t="s">
        <v>217</v>
      </c>
      <c r="G43" t="s">
        <v>29</v>
      </c>
      <c r="H43" s="2" t="s">
        <v>216</v>
      </c>
      <c r="I43">
        <v>184.14732176199999</v>
      </c>
      <c r="J43">
        <v>185</v>
      </c>
      <c r="K43">
        <v>2815987</v>
      </c>
      <c r="L43">
        <v>22</v>
      </c>
      <c r="M43">
        <v>127999.41</v>
      </c>
      <c r="N43">
        <v>1197637</v>
      </c>
      <c r="O43">
        <v>250</v>
      </c>
      <c r="P43" t="s">
        <v>527</v>
      </c>
      <c r="Q43" t="s">
        <v>625</v>
      </c>
      <c r="R43" t="s">
        <v>217</v>
      </c>
      <c r="S43" s="8">
        <v>250</v>
      </c>
      <c r="T43" s="8">
        <v>3</v>
      </c>
      <c r="U43" s="8">
        <v>3</v>
      </c>
      <c r="V43" s="8">
        <v>1</v>
      </c>
      <c r="W43" s="8">
        <v>1</v>
      </c>
      <c r="X43" s="8">
        <v>4</v>
      </c>
      <c r="Y43" s="8">
        <v>4</v>
      </c>
      <c r="Z43" s="8">
        <v>16</v>
      </c>
      <c r="AA43" s="8" t="s">
        <v>830</v>
      </c>
      <c r="AB43" s="8" t="s">
        <v>831</v>
      </c>
      <c r="AC43" s="8" t="s">
        <v>217</v>
      </c>
      <c r="AD43" s="8" t="s">
        <v>217</v>
      </c>
      <c r="AE43" s="8" t="s">
        <v>217</v>
      </c>
      <c r="AF43" s="8" t="s">
        <v>217</v>
      </c>
      <c r="AG43" s="8" t="s">
        <v>217</v>
      </c>
      <c r="AH43" s="8" t="s">
        <v>217</v>
      </c>
      <c r="AI43" s="8" t="s">
        <v>217</v>
      </c>
      <c r="AJ43" s="8" t="s">
        <v>217</v>
      </c>
      <c r="AK43" s="8" t="s">
        <v>217</v>
      </c>
      <c r="AL43" s="8" t="s">
        <v>217</v>
      </c>
      <c r="AM43" s="8" t="s">
        <v>842</v>
      </c>
      <c r="AN43" s="8" t="s">
        <v>217</v>
      </c>
      <c r="AO43" s="8" t="s">
        <v>217</v>
      </c>
      <c r="AP43" s="8" t="s">
        <v>217</v>
      </c>
      <c r="AQ43" s="8" t="s">
        <v>863</v>
      </c>
      <c r="AR43" s="8" t="s">
        <v>217</v>
      </c>
      <c r="AS43" s="8" t="s">
        <v>217</v>
      </c>
    </row>
    <row r="44" spans="1:45" x14ac:dyDescent="0.2">
      <c r="A44" s="4" t="s">
        <v>360</v>
      </c>
      <c r="B44" s="4">
        <v>1962</v>
      </c>
      <c r="C44" t="s">
        <v>854</v>
      </c>
      <c r="D44" s="4" t="s">
        <v>361</v>
      </c>
      <c r="E44" s="4" t="s">
        <v>362</v>
      </c>
      <c r="F44" s="4" t="s">
        <v>217</v>
      </c>
      <c r="G44" t="s">
        <v>118</v>
      </c>
      <c r="H44" s="2" t="s">
        <v>216</v>
      </c>
      <c r="I44">
        <v>83.938940109399994</v>
      </c>
      <c r="J44">
        <v>80</v>
      </c>
      <c r="K44">
        <v>2964077</v>
      </c>
      <c r="L44">
        <v>51</v>
      </c>
      <c r="M44">
        <v>58119.16</v>
      </c>
      <c r="N44">
        <v>520384</v>
      </c>
      <c r="O44">
        <v>247</v>
      </c>
      <c r="P44" t="s">
        <v>507</v>
      </c>
      <c r="Q44" t="s">
        <v>714</v>
      </c>
      <c r="R44" t="s">
        <v>217</v>
      </c>
      <c r="S44" s="8">
        <v>247</v>
      </c>
      <c r="T44" s="8">
        <v>3</v>
      </c>
      <c r="U44" s="8">
        <v>3</v>
      </c>
      <c r="V44" s="8">
        <v>1</v>
      </c>
      <c r="W44" s="8">
        <v>12</v>
      </c>
      <c r="X44" s="8">
        <v>4</v>
      </c>
      <c r="Y44" s="8">
        <v>4</v>
      </c>
      <c r="Z44" s="8">
        <v>16</v>
      </c>
      <c r="AA44" s="8" t="s">
        <v>830</v>
      </c>
      <c r="AB44" s="8" t="s">
        <v>831</v>
      </c>
      <c r="AC44" s="8" t="s">
        <v>217</v>
      </c>
      <c r="AD44" s="8" t="s">
        <v>833</v>
      </c>
      <c r="AE44" s="8" t="s">
        <v>217</v>
      </c>
      <c r="AF44" s="8" t="s">
        <v>835</v>
      </c>
      <c r="AG44" s="8" t="s">
        <v>217</v>
      </c>
      <c r="AH44" s="8" t="s">
        <v>217</v>
      </c>
      <c r="AI44" s="8" t="s">
        <v>838</v>
      </c>
      <c r="AJ44" s="8" t="s">
        <v>217</v>
      </c>
      <c r="AK44" s="8" t="s">
        <v>217</v>
      </c>
      <c r="AL44" s="8" t="s">
        <v>217</v>
      </c>
      <c r="AM44" s="8" t="s">
        <v>842</v>
      </c>
      <c r="AN44" s="8" t="s">
        <v>843</v>
      </c>
      <c r="AO44" s="8" t="s">
        <v>217</v>
      </c>
      <c r="AP44" s="8" t="s">
        <v>217</v>
      </c>
      <c r="AQ44" s="8" t="s">
        <v>863</v>
      </c>
      <c r="AR44" s="8" t="s">
        <v>217</v>
      </c>
      <c r="AS44" s="8" t="s">
        <v>217</v>
      </c>
    </row>
    <row r="45" spans="1:45" x14ac:dyDescent="0.2">
      <c r="A45" s="4" t="s">
        <v>363</v>
      </c>
      <c r="B45" s="4">
        <v>1962</v>
      </c>
      <c r="C45" t="s">
        <v>854</v>
      </c>
      <c r="D45" s="4" t="s">
        <v>217</v>
      </c>
      <c r="E45" s="4" t="s">
        <v>217</v>
      </c>
      <c r="F45" s="4" t="s">
        <v>217</v>
      </c>
      <c r="G45" t="s">
        <v>119</v>
      </c>
      <c r="H45" s="2" t="s">
        <v>216</v>
      </c>
      <c r="I45">
        <v>102.59661844999999</v>
      </c>
      <c r="J45">
        <v>99</v>
      </c>
      <c r="K45">
        <v>2861104</v>
      </c>
      <c r="L45">
        <v>37</v>
      </c>
      <c r="M45">
        <v>77327.14</v>
      </c>
      <c r="N45">
        <v>853451</v>
      </c>
      <c r="O45">
        <v>250</v>
      </c>
      <c r="P45" t="s">
        <v>508</v>
      </c>
      <c r="Q45" t="s">
        <v>715</v>
      </c>
      <c r="R45" t="s">
        <v>217</v>
      </c>
      <c r="S45" s="8">
        <v>250</v>
      </c>
      <c r="T45" s="8">
        <v>3</v>
      </c>
      <c r="U45" s="8">
        <v>3</v>
      </c>
      <c r="V45" s="8">
        <v>1</v>
      </c>
      <c r="W45" s="8">
        <v>1</v>
      </c>
      <c r="X45" s="8">
        <v>4</v>
      </c>
      <c r="Y45" s="8">
        <v>4</v>
      </c>
      <c r="Z45" s="8">
        <v>16</v>
      </c>
      <c r="AA45" s="8" t="s">
        <v>830</v>
      </c>
      <c r="AB45" s="8" t="s">
        <v>831</v>
      </c>
      <c r="AC45" s="8" t="s">
        <v>217</v>
      </c>
      <c r="AD45" s="8" t="s">
        <v>217</v>
      </c>
      <c r="AE45" s="8" t="s">
        <v>217</v>
      </c>
      <c r="AF45" s="8" t="s">
        <v>217</v>
      </c>
      <c r="AG45" s="8" t="s">
        <v>217</v>
      </c>
      <c r="AH45" s="8" t="s">
        <v>217</v>
      </c>
      <c r="AI45" s="8" t="s">
        <v>217</v>
      </c>
      <c r="AJ45" s="8" t="s">
        <v>217</v>
      </c>
      <c r="AK45" s="8" t="s">
        <v>217</v>
      </c>
      <c r="AL45" s="8" t="s">
        <v>217</v>
      </c>
      <c r="AM45" s="8" t="s">
        <v>842</v>
      </c>
      <c r="AN45" s="8" t="s">
        <v>217</v>
      </c>
      <c r="AO45" s="8" t="s">
        <v>217</v>
      </c>
      <c r="AP45" s="8" t="s">
        <v>217</v>
      </c>
      <c r="AQ45" s="8" t="s">
        <v>863</v>
      </c>
      <c r="AR45" s="8" t="s">
        <v>217</v>
      </c>
      <c r="AS45" s="8" t="s">
        <v>217</v>
      </c>
    </row>
    <row r="46" spans="1:45" x14ac:dyDescent="0.2">
      <c r="A46" s="4" t="s">
        <v>364</v>
      </c>
      <c r="B46" s="4">
        <v>1962</v>
      </c>
      <c r="C46" t="s">
        <v>854</v>
      </c>
      <c r="D46" s="4" t="s">
        <v>217</v>
      </c>
      <c r="E46" s="4" t="s">
        <v>217</v>
      </c>
      <c r="F46" s="4" t="s">
        <v>217</v>
      </c>
      <c r="G46" t="s">
        <v>120</v>
      </c>
      <c r="H46" s="2" t="s">
        <v>216</v>
      </c>
      <c r="I46">
        <v>81.718631092099997</v>
      </c>
      <c r="J46">
        <v>78</v>
      </c>
      <c r="K46">
        <v>2855259</v>
      </c>
      <c r="L46">
        <v>41</v>
      </c>
      <c r="M46">
        <v>69640.460000000006</v>
      </c>
      <c r="N46">
        <v>848959</v>
      </c>
      <c r="O46">
        <v>250</v>
      </c>
      <c r="P46" t="s">
        <v>509</v>
      </c>
      <c r="Q46" t="s">
        <v>716</v>
      </c>
      <c r="R46" t="s">
        <v>217</v>
      </c>
      <c r="S46" s="8">
        <v>250</v>
      </c>
      <c r="T46" s="8">
        <v>3</v>
      </c>
      <c r="U46" s="8">
        <v>3</v>
      </c>
      <c r="V46" s="8">
        <v>1</v>
      </c>
      <c r="W46" s="8">
        <v>1</v>
      </c>
      <c r="X46" s="8">
        <v>4</v>
      </c>
      <c r="Y46" s="8">
        <v>4</v>
      </c>
      <c r="Z46" s="8">
        <v>16</v>
      </c>
      <c r="AA46" s="8" t="s">
        <v>830</v>
      </c>
      <c r="AB46" s="8" t="s">
        <v>831</v>
      </c>
      <c r="AC46" s="8" t="s">
        <v>217</v>
      </c>
      <c r="AD46" s="8" t="s">
        <v>217</v>
      </c>
      <c r="AE46" s="8" t="s">
        <v>217</v>
      </c>
      <c r="AF46" s="8" t="s">
        <v>217</v>
      </c>
      <c r="AG46" s="8" t="s">
        <v>217</v>
      </c>
      <c r="AH46" s="8" t="s">
        <v>217</v>
      </c>
      <c r="AI46" s="8" t="s">
        <v>217</v>
      </c>
      <c r="AJ46" s="8" t="s">
        <v>217</v>
      </c>
      <c r="AK46" s="8" t="s">
        <v>217</v>
      </c>
      <c r="AL46" s="8" t="s">
        <v>217</v>
      </c>
      <c r="AM46" s="8" t="s">
        <v>842</v>
      </c>
      <c r="AN46" s="8" t="s">
        <v>217</v>
      </c>
      <c r="AO46" s="8" t="s">
        <v>217</v>
      </c>
      <c r="AP46" s="8" t="s">
        <v>217</v>
      </c>
      <c r="AQ46" s="8" t="s">
        <v>863</v>
      </c>
      <c r="AR46" s="8" t="s">
        <v>217</v>
      </c>
      <c r="AS46" s="8" t="s">
        <v>217</v>
      </c>
    </row>
    <row r="47" spans="1:45" x14ac:dyDescent="0.2">
      <c r="A47" s="4" t="s">
        <v>365</v>
      </c>
      <c r="B47" s="4">
        <v>1962</v>
      </c>
      <c r="C47" t="s">
        <v>854</v>
      </c>
      <c r="D47" s="4" t="s">
        <v>217</v>
      </c>
      <c r="E47" s="4" t="s">
        <v>217</v>
      </c>
      <c r="F47" s="4" t="s">
        <v>217</v>
      </c>
      <c r="G47" t="s">
        <v>121</v>
      </c>
      <c r="H47" s="2" t="s">
        <v>216</v>
      </c>
      <c r="I47">
        <v>52.429390102299998</v>
      </c>
      <c r="J47">
        <v>50</v>
      </c>
      <c r="K47">
        <v>2858275</v>
      </c>
      <c r="L47">
        <v>42</v>
      </c>
      <c r="M47">
        <v>68054.17</v>
      </c>
      <c r="N47">
        <v>853450</v>
      </c>
      <c r="O47">
        <v>250</v>
      </c>
      <c r="P47" t="s">
        <v>510</v>
      </c>
      <c r="Q47" t="s">
        <v>717</v>
      </c>
      <c r="R47" t="s">
        <v>217</v>
      </c>
      <c r="S47" s="8">
        <v>250</v>
      </c>
      <c r="T47" s="8">
        <v>3</v>
      </c>
      <c r="U47" s="8">
        <v>3</v>
      </c>
      <c r="V47" s="8">
        <v>1</v>
      </c>
      <c r="W47" s="8">
        <v>1</v>
      </c>
      <c r="X47" s="8">
        <v>4</v>
      </c>
      <c r="Y47" s="8">
        <v>4</v>
      </c>
      <c r="Z47" s="8">
        <v>16</v>
      </c>
      <c r="AA47" s="8" t="s">
        <v>830</v>
      </c>
      <c r="AB47" s="8" t="s">
        <v>831</v>
      </c>
      <c r="AC47" s="8" t="s">
        <v>217</v>
      </c>
      <c r="AD47" s="8" t="s">
        <v>217</v>
      </c>
      <c r="AE47" s="8" t="s">
        <v>217</v>
      </c>
      <c r="AF47" s="8" t="s">
        <v>217</v>
      </c>
      <c r="AG47" s="8" t="s">
        <v>217</v>
      </c>
      <c r="AH47" s="8" t="s">
        <v>217</v>
      </c>
      <c r="AI47" s="8" t="s">
        <v>217</v>
      </c>
      <c r="AJ47" s="8" t="s">
        <v>217</v>
      </c>
      <c r="AK47" s="8" t="s">
        <v>217</v>
      </c>
      <c r="AL47" s="8" t="s">
        <v>217</v>
      </c>
      <c r="AM47" s="8" t="s">
        <v>842</v>
      </c>
      <c r="AN47" s="8" t="s">
        <v>217</v>
      </c>
      <c r="AO47" s="8" t="s">
        <v>217</v>
      </c>
      <c r="AP47" s="8" t="s">
        <v>217</v>
      </c>
      <c r="AQ47" s="8" t="s">
        <v>863</v>
      </c>
      <c r="AR47" s="8" t="s">
        <v>217</v>
      </c>
      <c r="AS47" s="8" t="s">
        <v>217</v>
      </c>
    </row>
    <row r="48" spans="1:45" x14ac:dyDescent="0.2">
      <c r="A48" s="4" t="s">
        <v>366</v>
      </c>
      <c r="B48" s="4">
        <v>1962</v>
      </c>
      <c r="C48" t="s">
        <v>854</v>
      </c>
      <c r="D48" s="4" t="s">
        <v>224</v>
      </c>
      <c r="E48" s="4" t="s">
        <v>237</v>
      </c>
      <c r="F48" s="4" t="s">
        <v>217</v>
      </c>
      <c r="G48" t="s">
        <v>122</v>
      </c>
      <c r="H48" s="2" t="s">
        <v>216</v>
      </c>
      <c r="I48">
        <v>114.52640222799999</v>
      </c>
      <c r="J48">
        <v>115</v>
      </c>
      <c r="K48">
        <v>2860718</v>
      </c>
      <c r="L48">
        <v>37</v>
      </c>
      <c r="M48">
        <v>77316.7</v>
      </c>
      <c r="N48">
        <v>1197787</v>
      </c>
      <c r="O48">
        <v>250</v>
      </c>
      <c r="P48" t="s">
        <v>511</v>
      </c>
      <c r="Q48" t="s">
        <v>718</v>
      </c>
      <c r="R48" t="s">
        <v>217</v>
      </c>
      <c r="S48" s="8">
        <v>250</v>
      </c>
      <c r="T48" s="8">
        <v>3</v>
      </c>
      <c r="U48" s="8">
        <v>3</v>
      </c>
      <c r="V48" s="8">
        <v>1</v>
      </c>
      <c r="W48" s="8">
        <v>1</v>
      </c>
      <c r="X48" s="8">
        <v>4</v>
      </c>
      <c r="Y48" s="8">
        <v>4</v>
      </c>
      <c r="Z48" s="8">
        <v>16</v>
      </c>
      <c r="AA48" s="8" t="s">
        <v>830</v>
      </c>
      <c r="AB48" s="8" t="s">
        <v>831</v>
      </c>
      <c r="AC48" s="8" t="s">
        <v>217</v>
      </c>
      <c r="AD48" s="8" t="s">
        <v>217</v>
      </c>
      <c r="AE48" s="8" t="s">
        <v>217</v>
      </c>
      <c r="AF48" s="8" t="s">
        <v>217</v>
      </c>
      <c r="AG48" s="8" t="s">
        <v>217</v>
      </c>
      <c r="AH48" s="8" t="s">
        <v>217</v>
      </c>
      <c r="AI48" s="8" t="s">
        <v>217</v>
      </c>
      <c r="AJ48" s="8" t="s">
        <v>217</v>
      </c>
      <c r="AK48" s="8" t="s">
        <v>217</v>
      </c>
      <c r="AL48" s="8" t="s">
        <v>217</v>
      </c>
      <c r="AM48" s="8" t="s">
        <v>842</v>
      </c>
      <c r="AN48" s="8" t="s">
        <v>217</v>
      </c>
      <c r="AO48" s="8" t="s">
        <v>217</v>
      </c>
      <c r="AP48" s="8" t="s">
        <v>217</v>
      </c>
      <c r="AQ48" s="8" t="s">
        <v>863</v>
      </c>
      <c r="AR48" s="8" t="s">
        <v>217</v>
      </c>
      <c r="AS48" s="8" t="s">
        <v>217</v>
      </c>
    </row>
    <row r="49" spans="1:45" x14ac:dyDescent="0.2">
      <c r="A49" s="4" t="s">
        <v>367</v>
      </c>
      <c r="B49" s="4">
        <v>1962</v>
      </c>
      <c r="C49" t="s">
        <v>854</v>
      </c>
      <c r="D49" s="4" t="s">
        <v>368</v>
      </c>
      <c r="E49" s="4" t="s">
        <v>369</v>
      </c>
      <c r="F49" s="4" t="s">
        <v>217</v>
      </c>
      <c r="G49" t="s">
        <v>123</v>
      </c>
      <c r="H49" s="2" t="s">
        <v>216</v>
      </c>
      <c r="I49">
        <v>85.365672725600007</v>
      </c>
      <c r="J49">
        <v>80</v>
      </c>
      <c r="K49">
        <v>2970576</v>
      </c>
      <c r="L49">
        <v>89</v>
      </c>
      <c r="M49">
        <v>33377.26</v>
      </c>
      <c r="N49">
        <v>852113</v>
      </c>
      <c r="O49">
        <v>250</v>
      </c>
      <c r="P49" t="s">
        <v>512</v>
      </c>
      <c r="Q49" t="s">
        <v>719</v>
      </c>
      <c r="R49" t="s">
        <v>217</v>
      </c>
      <c r="S49" s="8">
        <v>250</v>
      </c>
      <c r="T49" s="8">
        <v>3</v>
      </c>
      <c r="U49" s="8">
        <v>3</v>
      </c>
      <c r="V49" s="8">
        <v>1</v>
      </c>
      <c r="W49" s="8">
        <v>1</v>
      </c>
      <c r="X49" s="8">
        <v>4</v>
      </c>
      <c r="Y49" s="8">
        <v>4</v>
      </c>
      <c r="Z49" s="8">
        <v>16</v>
      </c>
      <c r="AA49" s="8" t="s">
        <v>830</v>
      </c>
      <c r="AB49" s="8" t="s">
        <v>831</v>
      </c>
      <c r="AC49" s="8" t="s">
        <v>217</v>
      </c>
      <c r="AD49" s="8" t="s">
        <v>833</v>
      </c>
      <c r="AE49" s="8" t="s">
        <v>217</v>
      </c>
      <c r="AF49" s="8" t="s">
        <v>217</v>
      </c>
      <c r="AG49" s="8" t="s">
        <v>217</v>
      </c>
      <c r="AH49" s="8" t="s">
        <v>217</v>
      </c>
      <c r="AI49" s="8" t="s">
        <v>217</v>
      </c>
      <c r="AJ49" s="8" t="s">
        <v>217</v>
      </c>
      <c r="AK49" s="8" t="s">
        <v>217</v>
      </c>
      <c r="AL49" s="8" t="s">
        <v>217</v>
      </c>
      <c r="AM49" s="8" t="s">
        <v>842</v>
      </c>
      <c r="AN49" s="8" t="s">
        <v>217</v>
      </c>
      <c r="AO49" s="8" t="s">
        <v>217</v>
      </c>
      <c r="AP49" s="8" t="s">
        <v>217</v>
      </c>
      <c r="AQ49" s="8" t="s">
        <v>863</v>
      </c>
      <c r="AR49" s="8" t="s">
        <v>217</v>
      </c>
      <c r="AS49" s="8" t="s">
        <v>217</v>
      </c>
    </row>
    <row r="50" spans="1:45" x14ac:dyDescent="0.2">
      <c r="A50" s="4" t="s">
        <v>370</v>
      </c>
      <c r="B50" s="4">
        <v>1962</v>
      </c>
      <c r="C50" t="s">
        <v>854</v>
      </c>
      <c r="D50" s="4" t="s">
        <v>224</v>
      </c>
      <c r="E50" s="4" t="s">
        <v>255</v>
      </c>
      <c r="F50" s="4" t="s">
        <v>217</v>
      </c>
      <c r="G50" t="s">
        <v>124</v>
      </c>
      <c r="H50" s="2" t="s">
        <v>216</v>
      </c>
      <c r="I50">
        <v>61.059807319800001</v>
      </c>
      <c r="J50">
        <v>57</v>
      </c>
      <c r="K50">
        <v>2850794</v>
      </c>
      <c r="L50">
        <v>84</v>
      </c>
      <c r="M50">
        <v>33938.019999999997</v>
      </c>
      <c r="N50">
        <v>354896</v>
      </c>
      <c r="O50">
        <v>250</v>
      </c>
      <c r="P50" t="s">
        <v>513</v>
      </c>
      <c r="Q50" t="s">
        <v>720</v>
      </c>
      <c r="R50" t="s">
        <v>217</v>
      </c>
      <c r="S50" s="8">
        <v>250</v>
      </c>
      <c r="T50" s="8">
        <v>3</v>
      </c>
      <c r="U50" s="8">
        <v>3</v>
      </c>
      <c r="V50" s="8">
        <v>1</v>
      </c>
      <c r="W50" s="8">
        <v>1</v>
      </c>
      <c r="X50" s="8">
        <v>4</v>
      </c>
      <c r="Y50" s="8">
        <v>4</v>
      </c>
      <c r="Z50" s="8">
        <v>16</v>
      </c>
      <c r="AA50" s="8" t="s">
        <v>830</v>
      </c>
      <c r="AB50" s="8" t="s">
        <v>831</v>
      </c>
      <c r="AC50" s="8" t="s">
        <v>217</v>
      </c>
      <c r="AD50" s="8" t="s">
        <v>217</v>
      </c>
      <c r="AE50" s="8" t="s">
        <v>217</v>
      </c>
      <c r="AF50" s="8" t="s">
        <v>217</v>
      </c>
      <c r="AG50" s="8" t="s">
        <v>217</v>
      </c>
      <c r="AH50" s="8" t="s">
        <v>217</v>
      </c>
      <c r="AI50" s="8" t="s">
        <v>217</v>
      </c>
      <c r="AJ50" s="8" t="s">
        <v>217</v>
      </c>
      <c r="AK50" s="8" t="s">
        <v>217</v>
      </c>
      <c r="AL50" s="8" t="s">
        <v>217</v>
      </c>
      <c r="AM50" s="8" t="s">
        <v>842</v>
      </c>
      <c r="AN50" s="8" t="s">
        <v>217</v>
      </c>
      <c r="AO50" s="8" t="s">
        <v>217</v>
      </c>
      <c r="AP50" s="8" t="s">
        <v>217</v>
      </c>
      <c r="AQ50" s="8" t="s">
        <v>863</v>
      </c>
      <c r="AR50" s="8" t="s">
        <v>217</v>
      </c>
      <c r="AS50" s="8" t="s">
        <v>217</v>
      </c>
    </row>
    <row r="51" spans="1:45" x14ac:dyDescent="0.2">
      <c r="A51" s="4" t="s">
        <v>418</v>
      </c>
      <c r="B51" s="4">
        <v>1962</v>
      </c>
      <c r="C51" t="s">
        <v>854</v>
      </c>
      <c r="D51" s="4" t="s">
        <v>217</v>
      </c>
      <c r="E51" s="4" t="s">
        <v>217</v>
      </c>
      <c r="F51" s="4" t="s">
        <v>217</v>
      </c>
      <c r="G51" t="s">
        <v>171</v>
      </c>
      <c r="H51" s="2" t="s">
        <v>217</v>
      </c>
      <c r="I51">
        <v>228.90015027999999</v>
      </c>
      <c r="J51">
        <v>228</v>
      </c>
      <c r="K51">
        <v>2798117</v>
      </c>
      <c r="L51">
        <v>31</v>
      </c>
      <c r="M51">
        <v>90261.84</v>
      </c>
      <c r="N51">
        <v>891904</v>
      </c>
      <c r="O51">
        <v>250</v>
      </c>
      <c r="P51" t="s">
        <v>418</v>
      </c>
      <c r="Q51" t="s">
        <v>767</v>
      </c>
      <c r="R51" t="s">
        <v>217</v>
      </c>
      <c r="S51" s="8">
        <v>250</v>
      </c>
      <c r="T51" s="8">
        <v>3</v>
      </c>
      <c r="U51" s="8">
        <v>3</v>
      </c>
      <c r="V51" s="8">
        <v>1</v>
      </c>
      <c r="W51" s="8">
        <v>1</v>
      </c>
      <c r="X51" s="8">
        <v>4</v>
      </c>
      <c r="Y51" s="8">
        <v>4</v>
      </c>
      <c r="Z51" s="8">
        <v>16</v>
      </c>
      <c r="AA51" s="8" t="s">
        <v>217</v>
      </c>
      <c r="AB51" s="8" t="s">
        <v>831</v>
      </c>
      <c r="AC51" s="8" t="s">
        <v>217</v>
      </c>
      <c r="AD51" s="8" t="s">
        <v>217</v>
      </c>
      <c r="AE51" s="8" t="s">
        <v>217</v>
      </c>
      <c r="AF51" s="8" t="s">
        <v>217</v>
      </c>
      <c r="AG51" s="8" t="s">
        <v>217</v>
      </c>
      <c r="AH51" s="8" t="s">
        <v>217</v>
      </c>
      <c r="AI51" s="8" t="s">
        <v>217</v>
      </c>
      <c r="AJ51" s="8" t="s">
        <v>217</v>
      </c>
      <c r="AK51" s="8" t="s">
        <v>217</v>
      </c>
      <c r="AL51" s="8" t="s">
        <v>217</v>
      </c>
      <c r="AM51" s="8" t="s">
        <v>842</v>
      </c>
      <c r="AN51" s="8" t="s">
        <v>217</v>
      </c>
      <c r="AO51" s="8" t="s">
        <v>217</v>
      </c>
      <c r="AP51" s="8" t="s">
        <v>217</v>
      </c>
      <c r="AQ51" s="8" t="s">
        <v>863</v>
      </c>
      <c r="AR51" s="8" t="s">
        <v>217</v>
      </c>
      <c r="AS51" s="8" t="s">
        <v>217</v>
      </c>
    </row>
    <row r="52" spans="1:45" x14ac:dyDescent="0.2">
      <c r="A52" s="4" t="s">
        <v>440</v>
      </c>
      <c r="B52" s="4">
        <v>1962</v>
      </c>
      <c r="C52" t="s">
        <v>854</v>
      </c>
      <c r="D52" s="4" t="s">
        <v>224</v>
      </c>
      <c r="E52" s="4" t="s">
        <v>217</v>
      </c>
      <c r="F52" s="4" t="s">
        <v>217</v>
      </c>
      <c r="G52" t="s">
        <v>193</v>
      </c>
      <c r="H52" s="2" t="s">
        <v>217</v>
      </c>
      <c r="I52">
        <v>145.879091144</v>
      </c>
      <c r="J52">
        <v>141</v>
      </c>
      <c r="K52">
        <v>2896187</v>
      </c>
      <c r="L52">
        <v>20</v>
      </c>
      <c r="M52">
        <v>144809.35</v>
      </c>
      <c r="N52">
        <v>1197764</v>
      </c>
      <c r="O52">
        <v>250</v>
      </c>
      <c r="P52" t="s">
        <v>514</v>
      </c>
      <c r="Q52" t="s">
        <v>789</v>
      </c>
      <c r="R52" t="s">
        <v>217</v>
      </c>
      <c r="S52" s="8">
        <v>250</v>
      </c>
      <c r="T52" s="8">
        <v>3</v>
      </c>
      <c r="U52" s="8">
        <v>3</v>
      </c>
      <c r="V52" s="8">
        <v>1</v>
      </c>
      <c r="W52" s="8">
        <v>1</v>
      </c>
      <c r="X52" s="8">
        <v>4</v>
      </c>
      <c r="Y52" s="8">
        <v>4</v>
      </c>
      <c r="Z52" s="8">
        <v>16</v>
      </c>
      <c r="AA52" s="8" t="s">
        <v>830</v>
      </c>
      <c r="AB52" s="8" t="s">
        <v>831</v>
      </c>
      <c r="AC52" s="8" t="s">
        <v>217</v>
      </c>
      <c r="AD52" s="8" t="s">
        <v>217</v>
      </c>
      <c r="AE52" s="8" t="s">
        <v>217</v>
      </c>
      <c r="AF52" s="8" t="s">
        <v>217</v>
      </c>
      <c r="AG52" s="8" t="s">
        <v>836</v>
      </c>
      <c r="AH52" s="8" t="s">
        <v>217</v>
      </c>
      <c r="AI52" s="8" t="s">
        <v>217</v>
      </c>
      <c r="AJ52" s="8" t="s">
        <v>217</v>
      </c>
      <c r="AK52" s="8" t="s">
        <v>217</v>
      </c>
      <c r="AL52" s="8" t="s">
        <v>217</v>
      </c>
      <c r="AM52" s="8" t="s">
        <v>842</v>
      </c>
      <c r="AN52" s="8" t="s">
        <v>217</v>
      </c>
      <c r="AO52" s="8" t="s">
        <v>217</v>
      </c>
      <c r="AP52" s="8" t="s">
        <v>845</v>
      </c>
      <c r="AQ52" s="8" t="s">
        <v>863</v>
      </c>
      <c r="AR52" s="8" t="s">
        <v>217</v>
      </c>
      <c r="AS52" s="8" t="s">
        <v>217</v>
      </c>
    </row>
    <row r="53" spans="1:45" x14ac:dyDescent="0.2">
      <c r="A53" s="5" t="s">
        <v>441</v>
      </c>
      <c r="B53" s="5">
        <v>1962</v>
      </c>
      <c r="C53" t="s">
        <v>854</v>
      </c>
      <c r="D53" s="4" t="s">
        <v>217</v>
      </c>
      <c r="E53" s="4" t="s">
        <v>217</v>
      </c>
      <c r="F53" s="4" t="s">
        <v>217</v>
      </c>
      <c r="G53" t="s">
        <v>194</v>
      </c>
      <c r="H53" s="2" t="s">
        <v>217</v>
      </c>
      <c r="I53">
        <v>156.98190446300001</v>
      </c>
      <c r="J53">
        <v>152</v>
      </c>
      <c r="K53">
        <v>2893852</v>
      </c>
      <c r="L53">
        <v>21</v>
      </c>
      <c r="M53">
        <v>137802.48000000001</v>
      </c>
      <c r="N53">
        <v>1079907</v>
      </c>
      <c r="O53">
        <v>250</v>
      </c>
      <c r="P53" t="s">
        <v>515</v>
      </c>
      <c r="Q53" t="s">
        <v>790</v>
      </c>
      <c r="R53" t="s">
        <v>217</v>
      </c>
      <c r="S53" s="8">
        <v>250</v>
      </c>
      <c r="T53" s="8">
        <v>3</v>
      </c>
      <c r="U53" s="8">
        <v>3</v>
      </c>
      <c r="V53" s="8">
        <v>1</v>
      </c>
      <c r="W53" s="8">
        <v>1</v>
      </c>
      <c r="X53" s="8">
        <v>4</v>
      </c>
      <c r="Y53" s="8">
        <v>4</v>
      </c>
      <c r="Z53" s="8">
        <v>16</v>
      </c>
      <c r="AA53" s="8" t="s">
        <v>830</v>
      </c>
      <c r="AB53" s="8" t="s">
        <v>831</v>
      </c>
      <c r="AC53" s="8" t="s">
        <v>217</v>
      </c>
      <c r="AD53" s="8" t="s">
        <v>217</v>
      </c>
      <c r="AE53" s="8" t="s">
        <v>217</v>
      </c>
      <c r="AF53" s="8" t="s">
        <v>217</v>
      </c>
      <c r="AG53" s="8" t="s">
        <v>217</v>
      </c>
      <c r="AH53" s="8" t="s">
        <v>217</v>
      </c>
      <c r="AI53" s="8" t="s">
        <v>217</v>
      </c>
      <c r="AJ53" s="8" t="s">
        <v>217</v>
      </c>
      <c r="AK53" s="8" t="s">
        <v>217</v>
      </c>
      <c r="AL53" s="8" t="s">
        <v>217</v>
      </c>
      <c r="AM53" s="8" t="s">
        <v>842</v>
      </c>
      <c r="AN53" s="8" t="s">
        <v>217</v>
      </c>
      <c r="AO53" s="8" t="s">
        <v>217</v>
      </c>
      <c r="AP53" s="8" t="s">
        <v>217</v>
      </c>
      <c r="AQ53" s="8" t="s">
        <v>863</v>
      </c>
      <c r="AR53" s="8" t="s">
        <v>217</v>
      </c>
      <c r="AS53" s="8" t="s">
        <v>217</v>
      </c>
    </row>
    <row r="54" spans="1:45" x14ac:dyDescent="0.2">
      <c r="A54" s="4" t="s">
        <v>223</v>
      </c>
      <c r="B54" s="4">
        <v>1963</v>
      </c>
      <c r="C54" t="s">
        <v>854</v>
      </c>
      <c r="D54" s="4" t="s">
        <v>224</v>
      </c>
      <c r="E54" s="4" t="s">
        <v>225</v>
      </c>
      <c r="F54" s="4" t="s">
        <v>217</v>
      </c>
      <c r="G54" t="s">
        <v>8</v>
      </c>
      <c r="H54" s="2" t="s">
        <v>216</v>
      </c>
      <c r="I54">
        <v>138.34646984299999</v>
      </c>
      <c r="J54">
        <v>137</v>
      </c>
      <c r="K54">
        <v>2903419</v>
      </c>
      <c r="L54">
        <v>24</v>
      </c>
      <c r="M54">
        <v>120975.79</v>
      </c>
      <c r="N54">
        <v>853743</v>
      </c>
      <c r="O54">
        <v>250</v>
      </c>
      <c r="P54" t="s">
        <v>534</v>
      </c>
      <c r="Q54" t="s">
        <v>604</v>
      </c>
      <c r="R54" t="s">
        <v>217</v>
      </c>
      <c r="S54" s="8">
        <v>250</v>
      </c>
      <c r="T54" s="8">
        <v>3</v>
      </c>
      <c r="U54" s="8">
        <v>3</v>
      </c>
      <c r="V54" s="8">
        <v>1</v>
      </c>
      <c r="W54" s="8">
        <v>1</v>
      </c>
      <c r="X54" s="8">
        <v>4</v>
      </c>
      <c r="Y54" s="8">
        <v>4</v>
      </c>
      <c r="Z54" s="8">
        <v>16</v>
      </c>
      <c r="AA54" s="8" t="s">
        <v>830</v>
      </c>
      <c r="AB54" s="8" t="s">
        <v>831</v>
      </c>
      <c r="AC54" s="8" t="s">
        <v>217</v>
      </c>
      <c r="AD54" s="8" t="s">
        <v>217</v>
      </c>
      <c r="AE54" s="8" t="s">
        <v>217</v>
      </c>
      <c r="AF54" s="8" t="s">
        <v>217</v>
      </c>
      <c r="AG54" s="8" t="s">
        <v>217</v>
      </c>
      <c r="AH54" s="8" t="s">
        <v>217</v>
      </c>
      <c r="AI54" s="8" t="s">
        <v>217</v>
      </c>
      <c r="AJ54" s="8" t="s">
        <v>217</v>
      </c>
      <c r="AK54" s="8" t="s">
        <v>217</v>
      </c>
      <c r="AL54" s="8" t="s">
        <v>217</v>
      </c>
      <c r="AM54" s="8" t="s">
        <v>842</v>
      </c>
      <c r="AN54" s="8" t="s">
        <v>217</v>
      </c>
      <c r="AO54" s="8" t="s">
        <v>217</v>
      </c>
      <c r="AP54" s="8" t="s">
        <v>217</v>
      </c>
      <c r="AQ54" s="8" t="s">
        <v>863</v>
      </c>
      <c r="AR54" s="8" t="s">
        <v>217</v>
      </c>
      <c r="AS54" s="8" t="s">
        <v>217</v>
      </c>
    </row>
    <row r="55" spans="1:45" x14ac:dyDescent="0.2">
      <c r="A55" s="4" t="s">
        <v>226</v>
      </c>
      <c r="B55" s="4">
        <v>1963</v>
      </c>
      <c r="C55" t="s">
        <v>854</v>
      </c>
      <c r="D55" s="4" t="s">
        <v>224</v>
      </c>
      <c r="E55" s="4" t="s">
        <v>227</v>
      </c>
      <c r="F55" s="4" t="s">
        <v>217</v>
      </c>
      <c r="G55" t="s">
        <v>9</v>
      </c>
      <c r="H55" s="2" t="s">
        <v>216</v>
      </c>
      <c r="I55">
        <v>160.761963493</v>
      </c>
      <c r="J55">
        <v>163</v>
      </c>
      <c r="K55">
        <v>2872904</v>
      </c>
      <c r="L55">
        <v>22</v>
      </c>
      <c r="M55">
        <v>130586.55</v>
      </c>
      <c r="N55">
        <v>1305264</v>
      </c>
      <c r="O55">
        <v>250</v>
      </c>
      <c r="P55" t="s">
        <v>535</v>
      </c>
      <c r="Q55" t="s">
        <v>605</v>
      </c>
      <c r="R55" t="s">
        <v>217</v>
      </c>
      <c r="S55" s="8">
        <v>250</v>
      </c>
      <c r="T55" s="8">
        <v>3</v>
      </c>
      <c r="U55" s="8">
        <v>3</v>
      </c>
      <c r="V55" s="8">
        <v>1</v>
      </c>
      <c r="W55" s="8">
        <v>1</v>
      </c>
      <c r="X55" s="8">
        <v>4</v>
      </c>
      <c r="Y55" s="8">
        <v>4</v>
      </c>
      <c r="Z55" s="8">
        <v>16</v>
      </c>
      <c r="AA55" s="8" t="s">
        <v>830</v>
      </c>
      <c r="AB55" s="8" t="s">
        <v>831</v>
      </c>
      <c r="AC55" s="8" t="s">
        <v>217</v>
      </c>
      <c r="AD55" s="8" t="s">
        <v>217</v>
      </c>
      <c r="AE55" s="8" t="s">
        <v>217</v>
      </c>
      <c r="AF55" s="8" t="s">
        <v>217</v>
      </c>
      <c r="AG55" s="8" t="s">
        <v>217</v>
      </c>
      <c r="AH55" s="8" t="s">
        <v>217</v>
      </c>
      <c r="AI55" s="8" t="s">
        <v>217</v>
      </c>
      <c r="AJ55" s="8" t="s">
        <v>217</v>
      </c>
      <c r="AK55" s="8" t="s">
        <v>217</v>
      </c>
      <c r="AL55" s="8" t="s">
        <v>217</v>
      </c>
      <c r="AM55" s="8" t="s">
        <v>217</v>
      </c>
      <c r="AN55" s="8" t="s">
        <v>217</v>
      </c>
      <c r="AO55" s="8" t="s">
        <v>217</v>
      </c>
      <c r="AP55" s="8" t="s">
        <v>845</v>
      </c>
      <c r="AQ55" s="8" t="s">
        <v>863</v>
      </c>
      <c r="AR55" s="8" t="s">
        <v>217</v>
      </c>
      <c r="AS55" s="8" t="s">
        <v>217</v>
      </c>
    </row>
    <row r="56" spans="1:45" x14ac:dyDescent="0.2">
      <c r="A56" s="4" t="s">
        <v>228</v>
      </c>
      <c r="B56" s="4">
        <v>1963</v>
      </c>
      <c r="C56" t="s">
        <v>854</v>
      </c>
      <c r="D56" s="4" t="s">
        <v>224</v>
      </c>
      <c r="E56" s="4" t="s">
        <v>229</v>
      </c>
      <c r="F56" s="4" t="s">
        <v>217</v>
      </c>
      <c r="G56" t="s">
        <v>10</v>
      </c>
      <c r="H56" s="2" t="s">
        <v>216</v>
      </c>
      <c r="I56">
        <v>154.47785274</v>
      </c>
      <c r="J56">
        <v>155</v>
      </c>
      <c r="K56">
        <v>2816834</v>
      </c>
      <c r="L56">
        <v>21</v>
      </c>
      <c r="M56">
        <v>134134.95000000001</v>
      </c>
      <c r="N56">
        <v>1197725</v>
      </c>
      <c r="O56">
        <v>250</v>
      </c>
      <c r="P56" t="s">
        <v>536</v>
      </c>
      <c r="Q56" t="s">
        <v>606</v>
      </c>
      <c r="R56" t="s">
        <v>217</v>
      </c>
      <c r="S56" s="8">
        <v>250</v>
      </c>
      <c r="T56" s="8">
        <v>3</v>
      </c>
      <c r="U56" s="8">
        <v>3</v>
      </c>
      <c r="V56" s="8">
        <v>1</v>
      </c>
      <c r="W56" s="8">
        <v>1</v>
      </c>
      <c r="X56" s="8">
        <v>4</v>
      </c>
      <c r="Y56" s="8">
        <v>4</v>
      </c>
      <c r="Z56" s="8">
        <v>16</v>
      </c>
      <c r="AA56" s="8" t="s">
        <v>830</v>
      </c>
      <c r="AB56" s="8" t="s">
        <v>831</v>
      </c>
      <c r="AC56" s="8" t="s">
        <v>217</v>
      </c>
      <c r="AD56" s="8" t="s">
        <v>217</v>
      </c>
      <c r="AE56" s="8" t="s">
        <v>217</v>
      </c>
      <c r="AF56" s="8" t="s">
        <v>217</v>
      </c>
      <c r="AG56" s="8" t="s">
        <v>217</v>
      </c>
      <c r="AH56" s="8" t="s">
        <v>217</v>
      </c>
      <c r="AI56" s="8" t="s">
        <v>217</v>
      </c>
      <c r="AJ56" s="8" t="s">
        <v>217</v>
      </c>
      <c r="AK56" s="8" t="s">
        <v>217</v>
      </c>
      <c r="AL56" s="8" t="s">
        <v>217</v>
      </c>
      <c r="AM56" s="8" t="s">
        <v>842</v>
      </c>
      <c r="AN56" s="8" t="s">
        <v>217</v>
      </c>
      <c r="AO56" s="8" t="s">
        <v>217</v>
      </c>
      <c r="AP56" s="8" t="s">
        <v>217</v>
      </c>
      <c r="AQ56" s="8" t="s">
        <v>863</v>
      </c>
      <c r="AR56" s="8" t="s">
        <v>217</v>
      </c>
      <c r="AS56" s="8" t="s">
        <v>217</v>
      </c>
    </row>
    <row r="57" spans="1:45" x14ac:dyDescent="0.2">
      <c r="A57" s="4" t="s">
        <v>230</v>
      </c>
      <c r="B57" s="4">
        <v>1963</v>
      </c>
      <c r="C57" t="s">
        <v>854</v>
      </c>
      <c r="D57" s="4" t="s">
        <v>224</v>
      </c>
      <c r="E57" s="4" t="s">
        <v>229</v>
      </c>
      <c r="F57" s="4" t="s">
        <v>217</v>
      </c>
      <c r="G57" t="s">
        <v>11</v>
      </c>
      <c r="H57" s="2" t="s">
        <v>216</v>
      </c>
      <c r="I57">
        <v>179.45512422100001</v>
      </c>
      <c r="J57">
        <v>180</v>
      </c>
      <c r="K57">
        <v>2896038</v>
      </c>
      <c r="L57">
        <v>38</v>
      </c>
      <c r="M57">
        <v>76211.53</v>
      </c>
      <c r="N57">
        <v>638179</v>
      </c>
      <c r="O57">
        <v>250</v>
      </c>
      <c r="P57" t="s">
        <v>537</v>
      </c>
      <c r="Q57" t="s">
        <v>607</v>
      </c>
      <c r="R57" t="s">
        <v>217</v>
      </c>
      <c r="S57" s="8">
        <v>250</v>
      </c>
      <c r="T57" s="8">
        <v>3</v>
      </c>
      <c r="U57" s="8">
        <v>3</v>
      </c>
      <c r="V57" s="8">
        <v>1</v>
      </c>
      <c r="W57" s="8">
        <v>1</v>
      </c>
      <c r="X57" s="8">
        <v>4</v>
      </c>
      <c r="Y57" s="8">
        <v>4</v>
      </c>
      <c r="Z57" s="8">
        <v>16</v>
      </c>
      <c r="AA57" s="8" t="s">
        <v>830</v>
      </c>
      <c r="AB57" s="8" t="s">
        <v>831</v>
      </c>
      <c r="AC57" s="8" t="s">
        <v>217</v>
      </c>
      <c r="AD57" s="8" t="s">
        <v>217</v>
      </c>
      <c r="AE57" s="8" t="s">
        <v>217</v>
      </c>
      <c r="AF57" s="8" t="s">
        <v>217</v>
      </c>
      <c r="AG57" s="8" t="s">
        <v>217</v>
      </c>
      <c r="AH57" s="8" t="s">
        <v>217</v>
      </c>
      <c r="AI57" s="8" t="s">
        <v>217</v>
      </c>
      <c r="AJ57" s="8" t="s">
        <v>217</v>
      </c>
      <c r="AK57" s="8" t="s">
        <v>217</v>
      </c>
      <c r="AL57" s="8" t="s">
        <v>217</v>
      </c>
      <c r="AM57" s="8" t="s">
        <v>842</v>
      </c>
      <c r="AN57" s="8" t="s">
        <v>217</v>
      </c>
      <c r="AO57" s="8" t="s">
        <v>217</v>
      </c>
      <c r="AP57" s="8" t="s">
        <v>845</v>
      </c>
      <c r="AQ57" s="8" t="s">
        <v>863</v>
      </c>
      <c r="AR57" s="8" t="s">
        <v>217</v>
      </c>
      <c r="AS57" s="8" t="s">
        <v>217</v>
      </c>
    </row>
    <row r="58" spans="1:45" x14ac:dyDescent="0.2">
      <c r="A58" s="4" t="s">
        <v>231</v>
      </c>
      <c r="B58" s="4">
        <v>1963</v>
      </c>
      <c r="C58" t="s">
        <v>854</v>
      </c>
      <c r="D58" s="4" t="s">
        <v>224</v>
      </c>
      <c r="E58" s="4" t="s">
        <v>229</v>
      </c>
      <c r="F58" s="4" t="s">
        <v>217</v>
      </c>
      <c r="G58" t="s">
        <v>12</v>
      </c>
      <c r="H58" s="2" t="s">
        <v>216</v>
      </c>
      <c r="I58">
        <v>154.77344450199999</v>
      </c>
      <c r="J58">
        <v>154</v>
      </c>
      <c r="K58">
        <v>2923190</v>
      </c>
      <c r="L58">
        <v>54</v>
      </c>
      <c r="M58">
        <v>54133.15</v>
      </c>
      <c r="N58">
        <v>567911</v>
      </c>
      <c r="O58">
        <v>250</v>
      </c>
      <c r="P58" t="s">
        <v>538</v>
      </c>
      <c r="Q58" t="s">
        <v>608</v>
      </c>
      <c r="R58" t="s">
        <v>217</v>
      </c>
      <c r="S58" s="8">
        <v>250</v>
      </c>
      <c r="T58" s="8">
        <v>3</v>
      </c>
      <c r="U58" s="8">
        <v>3</v>
      </c>
      <c r="V58" s="8">
        <v>1</v>
      </c>
      <c r="W58" s="8">
        <v>1</v>
      </c>
      <c r="X58" s="8">
        <v>4</v>
      </c>
      <c r="Y58" s="8">
        <v>4</v>
      </c>
      <c r="Z58" s="8">
        <v>16</v>
      </c>
      <c r="AA58" s="8" t="s">
        <v>830</v>
      </c>
      <c r="AB58" s="8" t="s">
        <v>831</v>
      </c>
      <c r="AC58" s="8" t="s">
        <v>217</v>
      </c>
      <c r="AD58" s="8" t="s">
        <v>217</v>
      </c>
      <c r="AE58" s="8" t="s">
        <v>217</v>
      </c>
      <c r="AF58" s="8" t="s">
        <v>217</v>
      </c>
      <c r="AG58" s="8" t="s">
        <v>217</v>
      </c>
      <c r="AH58" s="8" t="s">
        <v>217</v>
      </c>
      <c r="AI58" s="8" t="s">
        <v>217</v>
      </c>
      <c r="AJ58" s="8" t="s">
        <v>217</v>
      </c>
      <c r="AK58" s="8" t="s">
        <v>217</v>
      </c>
      <c r="AL58" s="8" t="s">
        <v>217</v>
      </c>
      <c r="AM58" s="8" t="s">
        <v>842</v>
      </c>
      <c r="AN58" s="8" t="s">
        <v>217</v>
      </c>
      <c r="AO58" s="8" t="s">
        <v>217</v>
      </c>
      <c r="AP58" s="8" t="s">
        <v>217</v>
      </c>
      <c r="AQ58" s="8" t="s">
        <v>863</v>
      </c>
      <c r="AR58" s="8" t="s">
        <v>217</v>
      </c>
      <c r="AS58" s="8" t="s">
        <v>217</v>
      </c>
    </row>
    <row r="59" spans="1:45" x14ac:dyDescent="0.2">
      <c r="A59" s="4" t="s">
        <v>232</v>
      </c>
      <c r="B59" s="4">
        <v>1963</v>
      </c>
      <c r="C59" t="s">
        <v>854</v>
      </c>
      <c r="D59" s="4" t="s">
        <v>224</v>
      </c>
      <c r="E59" s="4" t="s">
        <v>229</v>
      </c>
      <c r="F59" s="4" t="s">
        <v>217</v>
      </c>
      <c r="G59" t="s">
        <v>13</v>
      </c>
      <c r="H59" s="2" t="s">
        <v>216</v>
      </c>
      <c r="I59">
        <v>157.717403437</v>
      </c>
      <c r="J59">
        <v>158</v>
      </c>
      <c r="K59">
        <v>2894890</v>
      </c>
      <c r="L59">
        <v>38</v>
      </c>
      <c r="M59">
        <v>76181.320000000007</v>
      </c>
      <c r="N59">
        <v>638173</v>
      </c>
      <c r="O59">
        <v>250</v>
      </c>
      <c r="P59" t="s">
        <v>539</v>
      </c>
      <c r="Q59" t="s">
        <v>609</v>
      </c>
      <c r="R59" t="s">
        <v>217</v>
      </c>
      <c r="S59" s="8">
        <v>250</v>
      </c>
      <c r="T59" s="8">
        <v>3</v>
      </c>
      <c r="U59" s="8">
        <v>3</v>
      </c>
      <c r="V59" s="8">
        <v>1</v>
      </c>
      <c r="W59" s="8">
        <v>1</v>
      </c>
      <c r="X59" s="8">
        <v>4</v>
      </c>
      <c r="Y59" s="8">
        <v>4</v>
      </c>
      <c r="Z59" s="8">
        <v>16</v>
      </c>
      <c r="AA59" s="8" t="s">
        <v>830</v>
      </c>
      <c r="AB59" s="8" t="s">
        <v>831</v>
      </c>
      <c r="AC59" s="8" t="s">
        <v>217</v>
      </c>
      <c r="AD59" s="8" t="s">
        <v>217</v>
      </c>
      <c r="AE59" s="8" t="s">
        <v>217</v>
      </c>
      <c r="AF59" s="8" t="s">
        <v>217</v>
      </c>
      <c r="AG59" s="8" t="s">
        <v>217</v>
      </c>
      <c r="AH59" s="8" t="s">
        <v>217</v>
      </c>
      <c r="AI59" s="8" t="s">
        <v>217</v>
      </c>
      <c r="AJ59" s="8" t="s">
        <v>217</v>
      </c>
      <c r="AK59" s="8" t="s">
        <v>217</v>
      </c>
      <c r="AL59" s="8" t="s">
        <v>217</v>
      </c>
      <c r="AM59" s="8" t="s">
        <v>842</v>
      </c>
      <c r="AN59" s="8" t="s">
        <v>217</v>
      </c>
      <c r="AO59" s="8" t="s">
        <v>217</v>
      </c>
      <c r="AP59" s="8" t="s">
        <v>845</v>
      </c>
      <c r="AQ59" s="8" t="s">
        <v>863</v>
      </c>
      <c r="AR59" s="8" t="s">
        <v>217</v>
      </c>
      <c r="AS59" s="8" t="s">
        <v>217</v>
      </c>
    </row>
    <row r="60" spans="1:45" x14ac:dyDescent="0.2">
      <c r="A60" s="4" t="s">
        <v>233</v>
      </c>
      <c r="B60" s="4">
        <v>1963</v>
      </c>
      <c r="C60" t="s">
        <v>854</v>
      </c>
      <c r="D60" s="4" t="s">
        <v>224</v>
      </c>
      <c r="E60" s="4" t="s">
        <v>229</v>
      </c>
      <c r="F60" s="4" t="s">
        <v>217</v>
      </c>
      <c r="G60" t="s">
        <v>14</v>
      </c>
      <c r="H60" s="2" t="s">
        <v>216</v>
      </c>
      <c r="I60">
        <v>167.63726133</v>
      </c>
      <c r="J60">
        <v>168</v>
      </c>
      <c r="K60">
        <v>2862023</v>
      </c>
      <c r="L60">
        <v>29</v>
      </c>
      <c r="M60">
        <v>98690.45</v>
      </c>
      <c r="N60">
        <v>853763</v>
      </c>
      <c r="O60">
        <v>250</v>
      </c>
      <c r="P60" t="s">
        <v>540</v>
      </c>
      <c r="Q60" t="s">
        <v>610</v>
      </c>
      <c r="R60" t="s">
        <v>217</v>
      </c>
      <c r="S60" s="8">
        <v>250</v>
      </c>
      <c r="T60" s="8">
        <v>3</v>
      </c>
      <c r="U60" s="8">
        <v>3</v>
      </c>
      <c r="V60" s="8">
        <v>1</v>
      </c>
      <c r="W60" s="8">
        <v>1</v>
      </c>
      <c r="X60" s="8">
        <v>4</v>
      </c>
      <c r="Y60" s="8">
        <v>4</v>
      </c>
      <c r="Z60" s="8">
        <v>16</v>
      </c>
      <c r="AA60" s="8" t="s">
        <v>830</v>
      </c>
      <c r="AB60" s="8" t="s">
        <v>831</v>
      </c>
      <c r="AC60" s="8" t="s">
        <v>217</v>
      </c>
      <c r="AD60" s="8" t="s">
        <v>217</v>
      </c>
      <c r="AE60" s="8" t="s">
        <v>217</v>
      </c>
      <c r="AF60" s="8" t="s">
        <v>217</v>
      </c>
      <c r="AG60" s="8" t="s">
        <v>217</v>
      </c>
      <c r="AH60" s="8" t="s">
        <v>217</v>
      </c>
      <c r="AI60" s="8" t="s">
        <v>217</v>
      </c>
      <c r="AJ60" s="8" t="s">
        <v>217</v>
      </c>
      <c r="AK60" s="8" t="s">
        <v>217</v>
      </c>
      <c r="AL60" s="8" t="s">
        <v>217</v>
      </c>
      <c r="AM60" s="8" t="s">
        <v>842</v>
      </c>
      <c r="AN60" s="8" t="s">
        <v>217</v>
      </c>
      <c r="AO60" s="8" t="s">
        <v>217</v>
      </c>
      <c r="AP60" s="8" t="s">
        <v>845</v>
      </c>
      <c r="AQ60" s="8" t="s">
        <v>863</v>
      </c>
      <c r="AR60" s="8" t="s">
        <v>217</v>
      </c>
      <c r="AS60" s="8" t="s">
        <v>217</v>
      </c>
    </row>
    <row r="61" spans="1:45" x14ac:dyDescent="0.2">
      <c r="A61" s="4" t="s">
        <v>234</v>
      </c>
      <c r="B61" s="4">
        <v>1963</v>
      </c>
      <c r="C61" t="s">
        <v>854</v>
      </c>
      <c r="D61" s="4" t="s">
        <v>224</v>
      </c>
      <c r="E61" s="4" t="s">
        <v>235</v>
      </c>
      <c r="F61" s="4" t="s">
        <v>217</v>
      </c>
      <c r="G61" t="s">
        <v>15</v>
      </c>
      <c r="H61" s="2" t="s">
        <v>216</v>
      </c>
      <c r="I61">
        <v>208.156614421</v>
      </c>
      <c r="J61">
        <v>210</v>
      </c>
      <c r="K61">
        <v>2857344</v>
      </c>
      <c r="L61">
        <v>18</v>
      </c>
      <c r="M61">
        <v>158741.32999999999</v>
      </c>
      <c r="N61">
        <v>1197716</v>
      </c>
      <c r="O61">
        <v>250</v>
      </c>
      <c r="P61" t="s">
        <v>541</v>
      </c>
      <c r="Q61" t="s">
        <v>611</v>
      </c>
      <c r="R61" t="s">
        <v>217</v>
      </c>
      <c r="S61" s="8">
        <v>250</v>
      </c>
      <c r="T61" s="8">
        <v>3</v>
      </c>
      <c r="U61" s="8">
        <v>3</v>
      </c>
      <c r="V61" s="8">
        <v>1</v>
      </c>
      <c r="W61" s="8">
        <v>1</v>
      </c>
      <c r="X61" s="8">
        <v>4</v>
      </c>
      <c r="Y61" s="8">
        <v>4</v>
      </c>
      <c r="Z61" s="8">
        <v>16</v>
      </c>
      <c r="AA61" s="8" t="s">
        <v>830</v>
      </c>
      <c r="AB61" s="8" t="s">
        <v>831</v>
      </c>
      <c r="AC61" s="8" t="s">
        <v>217</v>
      </c>
      <c r="AD61" s="8" t="s">
        <v>217</v>
      </c>
      <c r="AE61" s="8" t="s">
        <v>217</v>
      </c>
      <c r="AF61" s="8" t="s">
        <v>217</v>
      </c>
      <c r="AG61" s="8" t="s">
        <v>217</v>
      </c>
      <c r="AH61" s="8" t="s">
        <v>217</v>
      </c>
      <c r="AI61" s="8" t="s">
        <v>217</v>
      </c>
      <c r="AJ61" s="8" t="s">
        <v>217</v>
      </c>
      <c r="AK61" s="8" t="s">
        <v>217</v>
      </c>
      <c r="AL61" s="8" t="s">
        <v>217</v>
      </c>
      <c r="AM61" s="8" t="s">
        <v>217</v>
      </c>
      <c r="AN61" s="8" t="s">
        <v>217</v>
      </c>
      <c r="AO61" s="8" t="s">
        <v>217</v>
      </c>
      <c r="AP61" s="8" t="s">
        <v>845</v>
      </c>
      <c r="AQ61" s="8" t="s">
        <v>863</v>
      </c>
      <c r="AR61" s="8" t="s">
        <v>217</v>
      </c>
      <c r="AS61" s="8" t="s">
        <v>217</v>
      </c>
    </row>
    <row r="62" spans="1:45" x14ac:dyDescent="0.2">
      <c r="A62" s="4" t="s">
        <v>236</v>
      </c>
      <c r="B62" s="4">
        <v>1963</v>
      </c>
      <c r="C62" t="s">
        <v>854</v>
      </c>
      <c r="D62" s="4" t="s">
        <v>224</v>
      </c>
      <c r="E62" s="4" t="s">
        <v>237</v>
      </c>
      <c r="F62" s="4" t="s">
        <v>217</v>
      </c>
      <c r="G62" t="s">
        <v>16</v>
      </c>
      <c r="H62" s="2" t="s">
        <v>216</v>
      </c>
      <c r="I62">
        <v>145.59270661400001</v>
      </c>
      <c r="J62">
        <v>144</v>
      </c>
      <c r="K62">
        <v>2902716</v>
      </c>
      <c r="L62">
        <v>28</v>
      </c>
      <c r="M62">
        <v>103668.43</v>
      </c>
      <c r="N62">
        <v>857112</v>
      </c>
      <c r="O62">
        <v>250</v>
      </c>
      <c r="P62" t="s">
        <v>542</v>
      </c>
      <c r="Q62" t="s">
        <v>612</v>
      </c>
      <c r="R62" t="s">
        <v>217</v>
      </c>
      <c r="S62" s="8">
        <v>250</v>
      </c>
      <c r="T62" s="8">
        <v>3</v>
      </c>
      <c r="U62" s="8">
        <v>3</v>
      </c>
      <c r="V62" s="8">
        <v>1</v>
      </c>
      <c r="W62" s="8">
        <v>1</v>
      </c>
      <c r="X62" s="8">
        <v>4</v>
      </c>
      <c r="Y62" s="8">
        <v>4</v>
      </c>
      <c r="Z62" s="8">
        <v>16</v>
      </c>
      <c r="AA62" s="8" t="s">
        <v>830</v>
      </c>
      <c r="AB62" s="8" t="s">
        <v>831</v>
      </c>
      <c r="AC62" s="8" t="s">
        <v>217</v>
      </c>
      <c r="AD62" s="8" t="s">
        <v>217</v>
      </c>
      <c r="AE62" s="8" t="s">
        <v>217</v>
      </c>
      <c r="AF62" s="8" t="s">
        <v>217</v>
      </c>
      <c r="AG62" s="8" t="s">
        <v>217</v>
      </c>
      <c r="AH62" s="8" t="s">
        <v>217</v>
      </c>
      <c r="AI62" s="8" t="s">
        <v>217</v>
      </c>
      <c r="AJ62" s="8" t="s">
        <v>217</v>
      </c>
      <c r="AK62" s="8" t="s">
        <v>217</v>
      </c>
      <c r="AL62" s="8" t="s">
        <v>217</v>
      </c>
      <c r="AM62" s="8" t="s">
        <v>842</v>
      </c>
      <c r="AN62" s="8" t="s">
        <v>217</v>
      </c>
      <c r="AO62" s="8" t="s">
        <v>217</v>
      </c>
      <c r="AP62" s="8" t="s">
        <v>217</v>
      </c>
      <c r="AQ62" s="8" t="s">
        <v>863</v>
      </c>
      <c r="AR62" s="8" t="s">
        <v>217</v>
      </c>
      <c r="AS62" s="8" t="s">
        <v>217</v>
      </c>
    </row>
    <row r="63" spans="1:45" x14ac:dyDescent="0.2">
      <c r="A63" s="4" t="s">
        <v>238</v>
      </c>
      <c r="B63" s="4">
        <v>1963</v>
      </c>
      <c r="C63" t="s">
        <v>854</v>
      </c>
      <c r="D63" s="4" t="s">
        <v>217</v>
      </c>
      <c r="E63" s="4" t="s">
        <v>217</v>
      </c>
      <c r="F63" s="4" t="s">
        <v>217</v>
      </c>
      <c r="G63" t="s">
        <v>17</v>
      </c>
      <c r="H63" s="2" t="s">
        <v>216</v>
      </c>
      <c r="I63">
        <v>157.961750139</v>
      </c>
      <c r="J63">
        <v>159</v>
      </c>
      <c r="K63">
        <v>2892176</v>
      </c>
      <c r="L63">
        <v>37</v>
      </c>
      <c r="M63">
        <v>78166.92</v>
      </c>
      <c r="N63">
        <v>580590</v>
      </c>
      <c r="O63">
        <v>250</v>
      </c>
      <c r="P63" t="s">
        <v>543</v>
      </c>
      <c r="Q63" t="s">
        <v>613</v>
      </c>
      <c r="R63" t="s">
        <v>217</v>
      </c>
      <c r="S63" s="8">
        <v>250</v>
      </c>
      <c r="T63" s="8">
        <v>3</v>
      </c>
      <c r="U63" s="8">
        <v>3</v>
      </c>
      <c r="V63" s="8">
        <v>1</v>
      </c>
      <c r="W63" s="8">
        <v>1</v>
      </c>
      <c r="X63" s="8">
        <v>4</v>
      </c>
      <c r="Y63" s="8">
        <v>4</v>
      </c>
      <c r="Z63" s="8">
        <v>16</v>
      </c>
      <c r="AA63" s="8" t="s">
        <v>830</v>
      </c>
      <c r="AB63" s="8" t="s">
        <v>831</v>
      </c>
      <c r="AC63" s="8" t="s">
        <v>217</v>
      </c>
      <c r="AD63" s="8" t="s">
        <v>217</v>
      </c>
      <c r="AE63" s="8" t="s">
        <v>217</v>
      </c>
      <c r="AF63" s="8" t="s">
        <v>217</v>
      </c>
      <c r="AG63" s="8" t="s">
        <v>217</v>
      </c>
      <c r="AH63" s="8" t="s">
        <v>217</v>
      </c>
      <c r="AI63" s="8" t="s">
        <v>217</v>
      </c>
      <c r="AJ63" s="8" t="s">
        <v>217</v>
      </c>
      <c r="AK63" s="8" t="s">
        <v>217</v>
      </c>
      <c r="AL63" s="8" t="s">
        <v>217</v>
      </c>
      <c r="AM63" s="8" t="s">
        <v>842</v>
      </c>
      <c r="AN63" s="8" t="s">
        <v>217</v>
      </c>
      <c r="AO63" s="8" t="s">
        <v>217</v>
      </c>
      <c r="AP63" s="8" t="s">
        <v>217</v>
      </c>
      <c r="AQ63" s="8" t="s">
        <v>863</v>
      </c>
      <c r="AR63" s="8" t="s">
        <v>217</v>
      </c>
      <c r="AS63" s="8" t="s">
        <v>217</v>
      </c>
    </row>
    <row r="64" spans="1:45" x14ac:dyDescent="0.2">
      <c r="A64" s="4" t="s">
        <v>240</v>
      </c>
      <c r="B64" s="4">
        <v>1963</v>
      </c>
      <c r="C64" t="s">
        <v>854</v>
      </c>
      <c r="D64" s="4" t="s">
        <v>224</v>
      </c>
      <c r="E64" s="4" t="s">
        <v>229</v>
      </c>
      <c r="F64" s="4" t="s">
        <v>217</v>
      </c>
      <c r="G64" t="s">
        <v>19</v>
      </c>
      <c r="H64" s="2" t="s">
        <v>216</v>
      </c>
      <c r="I64">
        <v>157.01966418699999</v>
      </c>
      <c r="J64">
        <v>158</v>
      </c>
      <c r="K64">
        <v>2892490</v>
      </c>
      <c r="L64">
        <v>33</v>
      </c>
      <c r="M64">
        <v>87651.21</v>
      </c>
      <c r="N64">
        <v>611367</v>
      </c>
      <c r="O64">
        <v>250</v>
      </c>
      <c r="P64" t="s">
        <v>544</v>
      </c>
      <c r="Q64" t="s">
        <v>615</v>
      </c>
      <c r="R64" t="s">
        <v>217</v>
      </c>
      <c r="S64" s="8">
        <v>250</v>
      </c>
      <c r="T64" s="8">
        <v>3</v>
      </c>
      <c r="U64" s="8">
        <v>3</v>
      </c>
      <c r="V64" s="8">
        <v>1</v>
      </c>
      <c r="W64" s="8">
        <v>1</v>
      </c>
      <c r="X64" s="8">
        <v>4</v>
      </c>
      <c r="Y64" s="8">
        <v>4</v>
      </c>
      <c r="Z64" s="8">
        <v>16</v>
      </c>
      <c r="AA64" s="8" t="s">
        <v>830</v>
      </c>
      <c r="AB64" s="8" t="s">
        <v>831</v>
      </c>
      <c r="AC64" s="8" t="s">
        <v>217</v>
      </c>
      <c r="AD64" s="8" t="s">
        <v>217</v>
      </c>
      <c r="AE64" s="8" t="s">
        <v>217</v>
      </c>
      <c r="AF64" s="8" t="s">
        <v>217</v>
      </c>
      <c r="AG64" s="8" t="s">
        <v>217</v>
      </c>
      <c r="AH64" s="8" t="s">
        <v>217</v>
      </c>
      <c r="AI64" s="8" t="s">
        <v>217</v>
      </c>
      <c r="AJ64" s="8" t="s">
        <v>217</v>
      </c>
      <c r="AK64" s="8" t="s">
        <v>217</v>
      </c>
      <c r="AL64" s="8" t="s">
        <v>217</v>
      </c>
      <c r="AM64" s="8" t="s">
        <v>842</v>
      </c>
      <c r="AN64" s="8" t="s">
        <v>217</v>
      </c>
      <c r="AO64" s="8" t="s">
        <v>217</v>
      </c>
      <c r="AP64" s="8" t="s">
        <v>217</v>
      </c>
      <c r="AQ64" s="8" t="s">
        <v>863</v>
      </c>
      <c r="AR64" s="8" t="s">
        <v>217</v>
      </c>
      <c r="AS64" s="8" t="s">
        <v>217</v>
      </c>
    </row>
    <row r="65" spans="1:45" x14ac:dyDescent="0.2">
      <c r="A65" s="4" t="s">
        <v>241</v>
      </c>
      <c r="B65" s="4">
        <v>1963</v>
      </c>
      <c r="C65" t="s">
        <v>854</v>
      </c>
      <c r="D65" s="4" t="s">
        <v>224</v>
      </c>
      <c r="E65" s="4" t="s">
        <v>242</v>
      </c>
      <c r="F65" s="4" t="s">
        <v>217</v>
      </c>
      <c r="G65" t="s">
        <v>20</v>
      </c>
      <c r="H65" s="2" t="s">
        <v>216</v>
      </c>
      <c r="I65">
        <v>174.62022757700001</v>
      </c>
      <c r="J65">
        <v>174</v>
      </c>
      <c r="K65">
        <v>2859309</v>
      </c>
      <c r="L65">
        <v>20</v>
      </c>
      <c r="M65">
        <v>142965.45000000001</v>
      </c>
      <c r="N65">
        <v>856799</v>
      </c>
      <c r="O65">
        <v>250</v>
      </c>
      <c r="P65" t="s">
        <v>545</v>
      </c>
      <c r="Q65" t="s">
        <v>616</v>
      </c>
      <c r="R65" t="s">
        <v>217</v>
      </c>
      <c r="S65" s="8">
        <v>250</v>
      </c>
      <c r="T65" s="8">
        <v>3</v>
      </c>
      <c r="U65" s="8">
        <v>3</v>
      </c>
      <c r="V65" s="8">
        <v>1</v>
      </c>
      <c r="W65" s="8">
        <v>1</v>
      </c>
      <c r="X65" s="8">
        <v>4</v>
      </c>
      <c r="Y65" s="8">
        <v>4</v>
      </c>
      <c r="Z65" s="8">
        <v>16</v>
      </c>
      <c r="AA65" s="8" t="s">
        <v>830</v>
      </c>
      <c r="AB65" s="8" t="s">
        <v>831</v>
      </c>
      <c r="AC65" s="8" t="s">
        <v>217</v>
      </c>
      <c r="AD65" s="8" t="s">
        <v>217</v>
      </c>
      <c r="AE65" s="8" t="s">
        <v>217</v>
      </c>
      <c r="AF65" s="8" t="s">
        <v>217</v>
      </c>
      <c r="AG65" s="8" t="s">
        <v>217</v>
      </c>
      <c r="AH65" s="8" t="s">
        <v>217</v>
      </c>
      <c r="AI65" s="8" t="s">
        <v>217</v>
      </c>
      <c r="AJ65" s="8" t="s">
        <v>217</v>
      </c>
      <c r="AK65" s="8" t="s">
        <v>217</v>
      </c>
      <c r="AL65" s="8" t="s">
        <v>217</v>
      </c>
      <c r="AM65" s="8" t="s">
        <v>842</v>
      </c>
      <c r="AN65" s="8" t="s">
        <v>217</v>
      </c>
      <c r="AO65" s="8" t="s">
        <v>217</v>
      </c>
      <c r="AP65" s="8" t="s">
        <v>217</v>
      </c>
      <c r="AQ65" s="8" t="s">
        <v>863</v>
      </c>
      <c r="AR65" s="8" t="s">
        <v>217</v>
      </c>
      <c r="AS65" s="8" t="s">
        <v>217</v>
      </c>
    </row>
    <row r="66" spans="1:45" x14ac:dyDescent="0.2">
      <c r="A66" s="4" t="s">
        <v>243</v>
      </c>
      <c r="B66" s="4">
        <v>1963</v>
      </c>
      <c r="C66" t="s">
        <v>854</v>
      </c>
      <c r="D66" s="4" t="s">
        <v>224</v>
      </c>
      <c r="E66" s="4" t="s">
        <v>242</v>
      </c>
      <c r="F66" s="4" t="s">
        <v>217</v>
      </c>
      <c r="G66" t="s">
        <v>21</v>
      </c>
      <c r="H66" s="2" t="s">
        <v>216</v>
      </c>
      <c r="I66">
        <v>167.69561461399999</v>
      </c>
      <c r="J66">
        <v>170</v>
      </c>
      <c r="K66">
        <v>2829096</v>
      </c>
      <c r="L66">
        <v>21</v>
      </c>
      <c r="M66">
        <v>134718.85999999999</v>
      </c>
      <c r="N66">
        <v>856776</v>
      </c>
      <c r="O66">
        <v>250</v>
      </c>
      <c r="P66" t="s">
        <v>546</v>
      </c>
      <c r="Q66" t="s">
        <v>617</v>
      </c>
      <c r="R66" t="s">
        <v>217</v>
      </c>
      <c r="S66" s="8">
        <v>250</v>
      </c>
      <c r="T66" s="8">
        <v>3</v>
      </c>
      <c r="U66" s="8">
        <v>3</v>
      </c>
      <c r="V66" s="8">
        <v>1</v>
      </c>
      <c r="W66" s="8">
        <v>1</v>
      </c>
      <c r="X66" s="8">
        <v>4</v>
      </c>
      <c r="Y66" s="8">
        <v>4</v>
      </c>
      <c r="Z66" s="8">
        <v>16</v>
      </c>
      <c r="AA66" s="8" t="s">
        <v>217</v>
      </c>
      <c r="AB66" s="8" t="s">
        <v>831</v>
      </c>
      <c r="AC66" s="8" t="s">
        <v>217</v>
      </c>
      <c r="AD66" s="8" t="s">
        <v>217</v>
      </c>
      <c r="AE66" s="8" t="s">
        <v>217</v>
      </c>
      <c r="AF66" s="8" t="s">
        <v>217</v>
      </c>
      <c r="AG66" s="8" t="s">
        <v>217</v>
      </c>
      <c r="AH66" s="8" t="s">
        <v>217</v>
      </c>
      <c r="AI66" s="8" t="s">
        <v>217</v>
      </c>
      <c r="AJ66" s="8" t="s">
        <v>217</v>
      </c>
      <c r="AK66" s="8" t="s">
        <v>217</v>
      </c>
      <c r="AL66" s="8" t="s">
        <v>217</v>
      </c>
      <c r="AM66" s="8" t="s">
        <v>217</v>
      </c>
      <c r="AN66" s="8" t="s">
        <v>217</v>
      </c>
      <c r="AO66" s="8" t="s">
        <v>217</v>
      </c>
      <c r="AP66" s="8" t="s">
        <v>217</v>
      </c>
      <c r="AQ66" s="8" t="s">
        <v>863</v>
      </c>
      <c r="AR66" s="8" t="s">
        <v>217</v>
      </c>
      <c r="AS66" s="8" t="s">
        <v>217</v>
      </c>
    </row>
    <row r="67" spans="1:45" x14ac:dyDescent="0.2">
      <c r="A67" s="4" t="s">
        <v>244</v>
      </c>
      <c r="B67" s="4">
        <v>1963</v>
      </c>
      <c r="C67" t="s">
        <v>854</v>
      </c>
      <c r="D67" s="4" t="s">
        <v>224</v>
      </c>
      <c r="E67" s="4" t="s">
        <v>245</v>
      </c>
      <c r="F67" s="4" t="s">
        <v>217</v>
      </c>
      <c r="G67" t="s">
        <v>22</v>
      </c>
      <c r="H67" s="2" t="s">
        <v>216</v>
      </c>
      <c r="I67">
        <v>141.79538816199999</v>
      </c>
      <c r="J67">
        <v>141</v>
      </c>
      <c r="K67">
        <v>2904984</v>
      </c>
      <c r="L67">
        <v>30</v>
      </c>
      <c r="M67">
        <v>96832.8</v>
      </c>
      <c r="N67">
        <v>856911</v>
      </c>
      <c r="O67">
        <v>250</v>
      </c>
      <c r="P67" t="s">
        <v>547</v>
      </c>
      <c r="Q67" t="s">
        <v>618</v>
      </c>
      <c r="R67" t="s">
        <v>217</v>
      </c>
      <c r="S67" s="8">
        <v>250</v>
      </c>
      <c r="T67" s="8">
        <v>3</v>
      </c>
      <c r="U67" s="8">
        <v>3</v>
      </c>
      <c r="V67" s="8">
        <v>1</v>
      </c>
      <c r="W67" s="8">
        <v>1</v>
      </c>
      <c r="X67" s="8">
        <v>4</v>
      </c>
      <c r="Y67" s="8">
        <v>4</v>
      </c>
      <c r="Z67" s="8">
        <v>16</v>
      </c>
      <c r="AA67" s="8" t="s">
        <v>830</v>
      </c>
      <c r="AB67" s="8" t="s">
        <v>831</v>
      </c>
      <c r="AC67" s="8" t="s">
        <v>217</v>
      </c>
      <c r="AD67" s="8" t="s">
        <v>217</v>
      </c>
      <c r="AE67" s="8" t="s">
        <v>217</v>
      </c>
      <c r="AF67" s="8" t="s">
        <v>217</v>
      </c>
      <c r="AG67" s="8" t="s">
        <v>217</v>
      </c>
      <c r="AH67" s="8" t="s">
        <v>217</v>
      </c>
      <c r="AI67" s="8" t="s">
        <v>217</v>
      </c>
      <c r="AJ67" s="8" t="s">
        <v>217</v>
      </c>
      <c r="AK67" s="8" t="s">
        <v>217</v>
      </c>
      <c r="AL67" s="8" t="s">
        <v>217</v>
      </c>
      <c r="AM67" s="8" t="s">
        <v>842</v>
      </c>
      <c r="AN67" s="8" t="s">
        <v>217</v>
      </c>
      <c r="AO67" s="8" t="s">
        <v>217</v>
      </c>
      <c r="AP67" s="8" t="s">
        <v>217</v>
      </c>
      <c r="AQ67" s="8" t="s">
        <v>863</v>
      </c>
      <c r="AR67" s="8" t="s">
        <v>217</v>
      </c>
      <c r="AS67" s="8" t="s">
        <v>217</v>
      </c>
    </row>
    <row r="68" spans="1:45" x14ac:dyDescent="0.2">
      <c r="A68" s="4" t="s">
        <v>246</v>
      </c>
      <c r="B68" s="4">
        <v>1963</v>
      </c>
      <c r="C68" t="s">
        <v>854</v>
      </c>
      <c r="D68" s="4" t="s">
        <v>217</v>
      </c>
      <c r="E68" s="4" t="s">
        <v>217</v>
      </c>
      <c r="F68" s="4" t="s">
        <v>217</v>
      </c>
      <c r="G68" t="s">
        <v>23</v>
      </c>
      <c r="H68" s="2" t="s">
        <v>216</v>
      </c>
      <c r="I68">
        <v>143.28620940499999</v>
      </c>
      <c r="J68">
        <v>143</v>
      </c>
      <c r="K68">
        <v>2859366</v>
      </c>
      <c r="L68">
        <v>29</v>
      </c>
      <c r="M68">
        <v>98598.83</v>
      </c>
      <c r="N68">
        <v>627889</v>
      </c>
      <c r="O68">
        <v>250</v>
      </c>
      <c r="P68" t="s">
        <v>548</v>
      </c>
      <c r="Q68" t="s">
        <v>619</v>
      </c>
      <c r="R68" t="s">
        <v>217</v>
      </c>
      <c r="S68" s="8">
        <v>250</v>
      </c>
      <c r="T68" s="8">
        <v>3</v>
      </c>
      <c r="U68" s="8">
        <v>3</v>
      </c>
      <c r="V68" s="8">
        <v>1</v>
      </c>
      <c r="W68" s="8">
        <v>1</v>
      </c>
      <c r="X68" s="8">
        <v>4</v>
      </c>
      <c r="Y68" s="8">
        <v>4</v>
      </c>
      <c r="Z68" s="8">
        <v>16</v>
      </c>
      <c r="AA68" s="8" t="s">
        <v>830</v>
      </c>
      <c r="AB68" s="8" t="s">
        <v>831</v>
      </c>
      <c r="AC68" s="8" t="s">
        <v>217</v>
      </c>
      <c r="AD68" s="8" t="s">
        <v>217</v>
      </c>
      <c r="AE68" s="8" t="s">
        <v>217</v>
      </c>
      <c r="AF68" s="8" t="s">
        <v>217</v>
      </c>
      <c r="AG68" s="8" t="s">
        <v>217</v>
      </c>
      <c r="AH68" s="8" t="s">
        <v>217</v>
      </c>
      <c r="AI68" s="8" t="s">
        <v>217</v>
      </c>
      <c r="AJ68" s="8" t="s">
        <v>217</v>
      </c>
      <c r="AK68" s="8" t="s">
        <v>217</v>
      </c>
      <c r="AL68" s="8" t="s">
        <v>217</v>
      </c>
      <c r="AM68" s="8" t="s">
        <v>842</v>
      </c>
      <c r="AN68" s="8" t="s">
        <v>217</v>
      </c>
      <c r="AO68" s="8" t="s">
        <v>217</v>
      </c>
      <c r="AP68" s="8" t="s">
        <v>217</v>
      </c>
      <c r="AQ68" s="8" t="s">
        <v>863</v>
      </c>
      <c r="AR68" s="8" t="s">
        <v>217</v>
      </c>
      <c r="AS68" s="8" t="s">
        <v>217</v>
      </c>
    </row>
    <row r="69" spans="1:45" x14ac:dyDescent="0.2">
      <c r="A69" s="4" t="s">
        <v>247</v>
      </c>
      <c r="B69" s="4">
        <v>1963</v>
      </c>
      <c r="C69" t="s">
        <v>854</v>
      </c>
      <c r="D69" s="4" t="s">
        <v>224</v>
      </c>
      <c r="E69" s="4" t="s">
        <v>237</v>
      </c>
      <c r="F69" s="4" t="s">
        <v>855</v>
      </c>
      <c r="G69" t="s">
        <v>24</v>
      </c>
      <c r="H69" s="2" t="s">
        <v>216</v>
      </c>
      <c r="I69">
        <v>181.19779192999999</v>
      </c>
      <c r="J69">
        <v>182</v>
      </c>
      <c r="K69">
        <v>2861576</v>
      </c>
      <c r="L69">
        <v>22</v>
      </c>
      <c r="M69">
        <v>130071.64</v>
      </c>
      <c r="N69">
        <v>1197791</v>
      </c>
      <c r="O69">
        <v>250</v>
      </c>
      <c r="P69" t="s">
        <v>549</v>
      </c>
      <c r="Q69" t="s">
        <v>620</v>
      </c>
      <c r="R69" t="s">
        <v>217</v>
      </c>
      <c r="S69" s="8">
        <v>250</v>
      </c>
      <c r="T69" s="8">
        <v>3</v>
      </c>
      <c r="U69" s="8">
        <v>3</v>
      </c>
      <c r="V69" s="8">
        <v>1</v>
      </c>
      <c r="W69" s="8">
        <v>1</v>
      </c>
      <c r="X69" s="8">
        <v>4</v>
      </c>
      <c r="Y69" s="8">
        <v>4</v>
      </c>
      <c r="Z69" s="8">
        <v>16</v>
      </c>
      <c r="AA69" s="8" t="s">
        <v>830</v>
      </c>
      <c r="AB69" s="8" t="s">
        <v>831</v>
      </c>
      <c r="AC69" s="8" t="s">
        <v>217</v>
      </c>
      <c r="AD69" s="8" t="s">
        <v>217</v>
      </c>
      <c r="AE69" s="8" t="s">
        <v>217</v>
      </c>
      <c r="AF69" s="8" t="s">
        <v>217</v>
      </c>
      <c r="AG69" s="8" t="s">
        <v>217</v>
      </c>
      <c r="AH69" s="8" t="s">
        <v>217</v>
      </c>
      <c r="AI69" s="8" t="s">
        <v>217</v>
      </c>
      <c r="AJ69" s="8" t="s">
        <v>217</v>
      </c>
      <c r="AK69" s="8" t="s">
        <v>217</v>
      </c>
      <c r="AL69" s="8" t="s">
        <v>217</v>
      </c>
      <c r="AM69" s="8" t="s">
        <v>842</v>
      </c>
      <c r="AN69" s="8" t="s">
        <v>217</v>
      </c>
      <c r="AO69" s="8" t="s">
        <v>217</v>
      </c>
      <c r="AP69" s="8" t="s">
        <v>845</v>
      </c>
      <c r="AQ69" s="8" t="s">
        <v>863</v>
      </c>
      <c r="AR69" s="8" t="s">
        <v>217</v>
      </c>
      <c r="AS69" s="8" t="s">
        <v>217</v>
      </c>
    </row>
    <row r="70" spans="1:45" x14ac:dyDescent="0.2">
      <c r="A70" s="4" t="s">
        <v>248</v>
      </c>
      <c r="B70" s="4">
        <v>1963</v>
      </c>
      <c r="C70" t="s">
        <v>854</v>
      </c>
      <c r="D70" s="4" t="s">
        <v>224</v>
      </c>
      <c r="E70" s="4" t="s">
        <v>249</v>
      </c>
      <c r="F70" s="4" t="s">
        <v>217</v>
      </c>
      <c r="G70" t="s">
        <v>25</v>
      </c>
      <c r="H70" s="2" t="s">
        <v>216</v>
      </c>
      <c r="I70">
        <v>166.96423748399999</v>
      </c>
      <c r="J70">
        <v>164</v>
      </c>
      <c r="K70">
        <v>2926035</v>
      </c>
      <c r="L70">
        <v>53</v>
      </c>
      <c r="M70">
        <v>55208.21</v>
      </c>
      <c r="N70">
        <v>546250</v>
      </c>
      <c r="O70">
        <v>250</v>
      </c>
      <c r="P70" t="s">
        <v>550</v>
      </c>
      <c r="Q70" t="s">
        <v>621</v>
      </c>
      <c r="R70" t="s">
        <v>217</v>
      </c>
      <c r="S70" s="8">
        <v>250</v>
      </c>
      <c r="T70" s="8">
        <v>3</v>
      </c>
      <c r="U70" s="8">
        <v>3</v>
      </c>
      <c r="V70" s="8">
        <v>1</v>
      </c>
      <c r="W70" s="8">
        <v>1</v>
      </c>
      <c r="X70" s="8">
        <v>4</v>
      </c>
      <c r="Y70" s="8">
        <v>4</v>
      </c>
      <c r="Z70" s="8">
        <v>16</v>
      </c>
      <c r="AA70" s="8" t="s">
        <v>830</v>
      </c>
      <c r="AB70" s="8" t="s">
        <v>831</v>
      </c>
      <c r="AC70" s="8" t="s">
        <v>217</v>
      </c>
      <c r="AD70" s="8" t="s">
        <v>217</v>
      </c>
      <c r="AE70" s="8" t="s">
        <v>217</v>
      </c>
      <c r="AF70" s="8" t="s">
        <v>217</v>
      </c>
      <c r="AG70" s="8" t="s">
        <v>217</v>
      </c>
      <c r="AH70" s="8" t="s">
        <v>217</v>
      </c>
      <c r="AI70" s="8" t="s">
        <v>217</v>
      </c>
      <c r="AJ70" s="8" t="s">
        <v>217</v>
      </c>
      <c r="AK70" s="8" t="s">
        <v>217</v>
      </c>
      <c r="AL70" s="8" t="s">
        <v>217</v>
      </c>
      <c r="AM70" s="8" t="s">
        <v>842</v>
      </c>
      <c r="AN70" s="8" t="s">
        <v>217</v>
      </c>
      <c r="AO70" s="8" t="s">
        <v>217</v>
      </c>
      <c r="AP70" s="8" t="s">
        <v>217</v>
      </c>
      <c r="AQ70" s="8" t="s">
        <v>863</v>
      </c>
      <c r="AR70" s="8" t="s">
        <v>217</v>
      </c>
      <c r="AS70" s="8" t="s">
        <v>217</v>
      </c>
    </row>
    <row r="71" spans="1:45" x14ac:dyDescent="0.2">
      <c r="A71" s="4" t="s">
        <v>250</v>
      </c>
      <c r="B71" s="4">
        <v>1963</v>
      </c>
      <c r="C71" t="s">
        <v>854</v>
      </c>
      <c r="D71" s="4" t="s">
        <v>224</v>
      </c>
      <c r="E71" s="4" t="s">
        <v>249</v>
      </c>
      <c r="F71" s="4" t="s">
        <v>217</v>
      </c>
      <c r="G71" t="s">
        <v>26</v>
      </c>
      <c r="H71" s="2" t="s">
        <v>216</v>
      </c>
      <c r="I71">
        <v>168.18211148099999</v>
      </c>
      <c r="J71">
        <v>165</v>
      </c>
      <c r="K71">
        <v>2927195</v>
      </c>
      <c r="L71">
        <v>57</v>
      </c>
      <c r="M71">
        <v>51354.3</v>
      </c>
      <c r="N71">
        <v>549572</v>
      </c>
      <c r="O71">
        <v>250</v>
      </c>
      <c r="P71" t="s">
        <v>551</v>
      </c>
      <c r="Q71" t="s">
        <v>622</v>
      </c>
      <c r="R71" t="s">
        <v>217</v>
      </c>
      <c r="S71" s="8">
        <v>250</v>
      </c>
      <c r="T71" s="8">
        <v>3</v>
      </c>
      <c r="U71" s="8">
        <v>3</v>
      </c>
      <c r="V71" s="8">
        <v>1</v>
      </c>
      <c r="W71" s="8">
        <v>1</v>
      </c>
      <c r="X71" s="8">
        <v>4</v>
      </c>
      <c r="Y71" s="8">
        <v>4</v>
      </c>
      <c r="Z71" s="8">
        <v>16</v>
      </c>
      <c r="AA71" s="8" t="s">
        <v>830</v>
      </c>
      <c r="AB71" s="8" t="s">
        <v>831</v>
      </c>
      <c r="AC71" s="8" t="s">
        <v>217</v>
      </c>
      <c r="AD71" s="8" t="s">
        <v>217</v>
      </c>
      <c r="AE71" s="8" t="s">
        <v>217</v>
      </c>
      <c r="AF71" s="8" t="s">
        <v>217</v>
      </c>
      <c r="AG71" s="8" t="s">
        <v>217</v>
      </c>
      <c r="AH71" s="8" t="s">
        <v>217</v>
      </c>
      <c r="AI71" s="8" t="s">
        <v>217</v>
      </c>
      <c r="AJ71" s="8" t="s">
        <v>217</v>
      </c>
      <c r="AK71" s="8" t="s">
        <v>217</v>
      </c>
      <c r="AL71" s="8" t="s">
        <v>217</v>
      </c>
      <c r="AM71" s="8" t="s">
        <v>842</v>
      </c>
      <c r="AN71" s="8" t="s">
        <v>217</v>
      </c>
      <c r="AO71" s="8" t="s">
        <v>217</v>
      </c>
      <c r="AP71" s="8" t="s">
        <v>217</v>
      </c>
      <c r="AQ71" s="8" t="s">
        <v>863</v>
      </c>
      <c r="AR71" s="8" t="s">
        <v>217</v>
      </c>
      <c r="AS71" s="8" t="s">
        <v>217</v>
      </c>
    </row>
    <row r="72" spans="1:45" x14ac:dyDescent="0.2">
      <c r="A72" s="4" t="s">
        <v>251</v>
      </c>
      <c r="B72" s="4">
        <v>1963</v>
      </c>
      <c r="C72" t="s">
        <v>854</v>
      </c>
      <c r="D72" s="4" t="s">
        <v>224</v>
      </c>
      <c r="E72" s="4" t="s">
        <v>252</v>
      </c>
      <c r="F72" s="4" t="s">
        <v>217</v>
      </c>
      <c r="G72" t="s">
        <v>27</v>
      </c>
      <c r="H72" s="2" t="s">
        <v>216</v>
      </c>
      <c r="I72">
        <v>160.56656387000001</v>
      </c>
      <c r="J72">
        <v>160</v>
      </c>
      <c r="K72">
        <v>2905386</v>
      </c>
      <c r="L72">
        <v>33</v>
      </c>
      <c r="M72">
        <v>88042</v>
      </c>
      <c r="N72">
        <v>853667</v>
      </c>
      <c r="O72">
        <v>250</v>
      </c>
      <c r="P72" t="s">
        <v>552</v>
      </c>
      <c r="Q72" t="s">
        <v>623</v>
      </c>
      <c r="R72" t="s">
        <v>217</v>
      </c>
      <c r="S72" s="8">
        <v>250</v>
      </c>
      <c r="T72" s="8">
        <v>3</v>
      </c>
      <c r="U72" s="8">
        <v>3</v>
      </c>
      <c r="V72" s="8">
        <v>1</v>
      </c>
      <c r="W72" s="8">
        <v>1</v>
      </c>
      <c r="X72" s="8">
        <v>4</v>
      </c>
      <c r="Y72" s="8">
        <v>4</v>
      </c>
      <c r="Z72" s="8">
        <v>16</v>
      </c>
      <c r="AA72" s="8" t="s">
        <v>830</v>
      </c>
      <c r="AB72" s="8" t="s">
        <v>831</v>
      </c>
      <c r="AC72" s="8" t="s">
        <v>217</v>
      </c>
      <c r="AD72" s="8" t="s">
        <v>217</v>
      </c>
      <c r="AE72" s="8" t="s">
        <v>217</v>
      </c>
      <c r="AF72" s="8" t="s">
        <v>217</v>
      </c>
      <c r="AG72" s="8" t="s">
        <v>217</v>
      </c>
      <c r="AH72" s="8" t="s">
        <v>217</v>
      </c>
      <c r="AI72" s="8" t="s">
        <v>217</v>
      </c>
      <c r="AJ72" s="8" t="s">
        <v>217</v>
      </c>
      <c r="AK72" s="8" t="s">
        <v>217</v>
      </c>
      <c r="AL72" s="8" t="s">
        <v>217</v>
      </c>
      <c r="AM72" s="8" t="s">
        <v>842</v>
      </c>
      <c r="AN72" s="8" t="s">
        <v>217</v>
      </c>
      <c r="AO72" s="8" t="s">
        <v>217</v>
      </c>
      <c r="AP72" s="8" t="s">
        <v>217</v>
      </c>
      <c r="AQ72" s="8" t="s">
        <v>863</v>
      </c>
      <c r="AR72" s="8" t="s">
        <v>217</v>
      </c>
      <c r="AS72" s="8" t="s">
        <v>217</v>
      </c>
    </row>
    <row r="73" spans="1:45" x14ac:dyDescent="0.2">
      <c r="A73" s="4" t="s">
        <v>253</v>
      </c>
      <c r="B73" s="4">
        <v>1963</v>
      </c>
      <c r="C73" t="s">
        <v>854</v>
      </c>
      <c r="D73" s="4" t="s">
        <v>224</v>
      </c>
      <c r="E73" s="4" t="s">
        <v>237</v>
      </c>
      <c r="F73" s="4" t="s">
        <v>856</v>
      </c>
      <c r="G73" t="s">
        <v>28</v>
      </c>
      <c r="H73" s="2" t="s">
        <v>216</v>
      </c>
      <c r="I73">
        <v>166.59753073799999</v>
      </c>
      <c r="J73">
        <v>165</v>
      </c>
      <c r="K73">
        <v>2899689</v>
      </c>
      <c r="L73">
        <v>36</v>
      </c>
      <c r="M73">
        <v>80546.92</v>
      </c>
      <c r="N73">
        <v>856722</v>
      </c>
      <c r="O73">
        <v>250</v>
      </c>
      <c r="P73" t="s">
        <v>553</v>
      </c>
      <c r="Q73" t="s">
        <v>624</v>
      </c>
      <c r="R73" t="s">
        <v>217</v>
      </c>
      <c r="S73" s="8">
        <v>250</v>
      </c>
      <c r="T73" s="8">
        <v>3</v>
      </c>
      <c r="U73" s="8">
        <v>3</v>
      </c>
      <c r="V73" s="8">
        <v>1</v>
      </c>
      <c r="W73" s="8">
        <v>1</v>
      </c>
      <c r="X73" s="8">
        <v>4</v>
      </c>
      <c r="Y73" s="8">
        <v>4</v>
      </c>
      <c r="Z73" s="8">
        <v>16</v>
      </c>
      <c r="AA73" s="8" t="s">
        <v>830</v>
      </c>
      <c r="AB73" s="8" t="s">
        <v>831</v>
      </c>
      <c r="AC73" s="8" t="s">
        <v>217</v>
      </c>
      <c r="AD73" s="8" t="s">
        <v>217</v>
      </c>
      <c r="AE73" s="8" t="s">
        <v>217</v>
      </c>
      <c r="AF73" s="8" t="s">
        <v>217</v>
      </c>
      <c r="AG73" s="8" t="s">
        <v>217</v>
      </c>
      <c r="AH73" s="8" t="s">
        <v>217</v>
      </c>
      <c r="AI73" s="8" t="s">
        <v>217</v>
      </c>
      <c r="AJ73" s="8" t="s">
        <v>217</v>
      </c>
      <c r="AK73" s="8" t="s">
        <v>217</v>
      </c>
      <c r="AL73" s="8" t="s">
        <v>217</v>
      </c>
      <c r="AM73" s="8" t="s">
        <v>842</v>
      </c>
      <c r="AN73" s="8" t="s">
        <v>217</v>
      </c>
      <c r="AO73" s="8" t="s">
        <v>217</v>
      </c>
      <c r="AP73" s="8" t="s">
        <v>217</v>
      </c>
      <c r="AQ73" s="8" t="s">
        <v>863</v>
      </c>
      <c r="AR73" s="8" t="s">
        <v>217</v>
      </c>
      <c r="AS73" s="8" t="s">
        <v>217</v>
      </c>
    </row>
    <row r="74" spans="1:45" x14ac:dyDescent="0.2">
      <c r="A74" s="4" t="s">
        <v>256</v>
      </c>
      <c r="B74" s="4">
        <v>1963</v>
      </c>
      <c r="C74" t="s">
        <v>854</v>
      </c>
      <c r="D74" s="4" t="s">
        <v>224</v>
      </c>
      <c r="E74" s="4" t="s">
        <v>237</v>
      </c>
      <c r="F74" s="4" t="s">
        <v>856</v>
      </c>
      <c r="G74" t="s">
        <v>30</v>
      </c>
      <c r="H74" s="2" t="s">
        <v>216</v>
      </c>
      <c r="I74">
        <v>159.83544586799999</v>
      </c>
      <c r="J74">
        <v>159</v>
      </c>
      <c r="K74">
        <v>2898001</v>
      </c>
      <c r="L74">
        <v>26</v>
      </c>
      <c r="M74">
        <v>111461.58</v>
      </c>
      <c r="N74">
        <v>1197671</v>
      </c>
      <c r="O74">
        <v>250</v>
      </c>
      <c r="P74" t="s">
        <v>554</v>
      </c>
      <c r="Q74" t="s">
        <v>626</v>
      </c>
      <c r="R74" t="s">
        <v>217</v>
      </c>
      <c r="S74" s="8">
        <v>250</v>
      </c>
      <c r="T74" s="8">
        <v>3</v>
      </c>
      <c r="U74" s="8">
        <v>3</v>
      </c>
      <c r="V74" s="8">
        <v>1</v>
      </c>
      <c r="W74" s="8">
        <v>1</v>
      </c>
      <c r="X74" s="8">
        <v>4</v>
      </c>
      <c r="Y74" s="8">
        <v>4</v>
      </c>
      <c r="Z74" s="8">
        <v>16</v>
      </c>
      <c r="AA74" s="8" t="s">
        <v>830</v>
      </c>
      <c r="AB74" s="8" t="s">
        <v>831</v>
      </c>
      <c r="AC74" s="8" t="s">
        <v>217</v>
      </c>
      <c r="AD74" s="8" t="s">
        <v>217</v>
      </c>
      <c r="AE74" s="8" t="s">
        <v>217</v>
      </c>
      <c r="AF74" s="8" t="s">
        <v>217</v>
      </c>
      <c r="AG74" s="8" t="s">
        <v>217</v>
      </c>
      <c r="AH74" s="8" t="s">
        <v>217</v>
      </c>
      <c r="AI74" s="8" t="s">
        <v>217</v>
      </c>
      <c r="AJ74" s="8" t="s">
        <v>217</v>
      </c>
      <c r="AK74" s="8" t="s">
        <v>217</v>
      </c>
      <c r="AL74" s="8" t="s">
        <v>217</v>
      </c>
      <c r="AM74" s="8" t="s">
        <v>842</v>
      </c>
      <c r="AN74" s="8" t="s">
        <v>217</v>
      </c>
      <c r="AO74" s="8" t="s">
        <v>217</v>
      </c>
      <c r="AP74" s="8" t="s">
        <v>217</v>
      </c>
      <c r="AQ74" s="8" t="s">
        <v>863</v>
      </c>
      <c r="AR74" s="8" t="s">
        <v>217</v>
      </c>
      <c r="AS74" s="8" t="s">
        <v>217</v>
      </c>
    </row>
    <row r="75" spans="1:45" x14ac:dyDescent="0.2">
      <c r="A75" s="4" t="s">
        <v>257</v>
      </c>
      <c r="B75" s="4">
        <v>1963</v>
      </c>
      <c r="C75" t="s">
        <v>854</v>
      </c>
      <c r="D75" s="4" t="s">
        <v>224</v>
      </c>
      <c r="E75" s="4" t="s">
        <v>237</v>
      </c>
      <c r="F75" s="4" t="s">
        <v>855</v>
      </c>
      <c r="G75" t="s">
        <v>31</v>
      </c>
      <c r="H75" s="2" t="s">
        <v>216</v>
      </c>
      <c r="I75">
        <v>164.87539892500001</v>
      </c>
      <c r="J75">
        <v>167</v>
      </c>
      <c r="K75">
        <v>2854925</v>
      </c>
      <c r="L75">
        <v>20</v>
      </c>
      <c r="M75">
        <v>142746.25</v>
      </c>
      <c r="N75">
        <v>1198376</v>
      </c>
      <c r="O75">
        <v>250</v>
      </c>
      <c r="P75" t="s">
        <v>555</v>
      </c>
      <c r="Q75" t="s">
        <v>627</v>
      </c>
      <c r="R75" t="s">
        <v>217</v>
      </c>
      <c r="S75" s="8">
        <v>250</v>
      </c>
      <c r="T75" s="8">
        <v>3</v>
      </c>
      <c r="U75" s="8">
        <v>3</v>
      </c>
      <c r="V75" s="8">
        <v>1</v>
      </c>
      <c r="W75" s="8">
        <v>1</v>
      </c>
      <c r="X75" s="8">
        <v>4</v>
      </c>
      <c r="Y75" s="8">
        <v>4</v>
      </c>
      <c r="Z75" s="8">
        <v>16</v>
      </c>
      <c r="AA75" s="8" t="s">
        <v>830</v>
      </c>
      <c r="AB75" s="8" t="s">
        <v>831</v>
      </c>
      <c r="AC75" s="8" t="s">
        <v>217</v>
      </c>
      <c r="AD75" s="8" t="s">
        <v>217</v>
      </c>
      <c r="AE75" s="8" t="s">
        <v>217</v>
      </c>
      <c r="AF75" s="8" t="s">
        <v>217</v>
      </c>
      <c r="AG75" s="8" t="s">
        <v>217</v>
      </c>
      <c r="AH75" s="8" t="s">
        <v>217</v>
      </c>
      <c r="AI75" s="8" t="s">
        <v>217</v>
      </c>
      <c r="AJ75" s="8" t="s">
        <v>217</v>
      </c>
      <c r="AK75" s="8" t="s">
        <v>217</v>
      </c>
      <c r="AL75" s="8" t="s">
        <v>217</v>
      </c>
      <c r="AM75" s="8" t="s">
        <v>217</v>
      </c>
      <c r="AN75" s="8" t="s">
        <v>217</v>
      </c>
      <c r="AO75" s="8" t="s">
        <v>217</v>
      </c>
      <c r="AP75" s="8" t="s">
        <v>217</v>
      </c>
      <c r="AQ75" s="8" t="s">
        <v>863</v>
      </c>
      <c r="AR75" s="8" t="s">
        <v>217</v>
      </c>
      <c r="AS75" s="8" t="s">
        <v>217</v>
      </c>
    </row>
    <row r="76" spans="1:45" x14ac:dyDescent="0.2">
      <c r="A76" s="4" t="s">
        <v>267</v>
      </c>
      <c r="B76" s="4">
        <v>1963</v>
      </c>
      <c r="C76" t="s">
        <v>854</v>
      </c>
      <c r="D76" s="4" t="s">
        <v>224</v>
      </c>
      <c r="E76" s="4" t="s">
        <v>268</v>
      </c>
      <c r="F76" s="6" t="s">
        <v>217</v>
      </c>
      <c r="G76" t="s">
        <v>40</v>
      </c>
      <c r="H76" s="2" t="s">
        <v>216</v>
      </c>
      <c r="I76">
        <v>171.66507096500001</v>
      </c>
      <c r="J76">
        <v>171</v>
      </c>
      <c r="K76">
        <v>2859371</v>
      </c>
      <c r="L76">
        <v>25</v>
      </c>
      <c r="M76">
        <v>114374.84</v>
      </c>
      <c r="N76">
        <v>853764</v>
      </c>
      <c r="O76">
        <v>250</v>
      </c>
      <c r="P76" t="s">
        <v>528</v>
      </c>
      <c r="Q76" t="s">
        <v>636</v>
      </c>
      <c r="R76" t="s">
        <v>217</v>
      </c>
      <c r="S76" s="8">
        <v>250</v>
      </c>
      <c r="T76" s="8">
        <v>3</v>
      </c>
      <c r="U76" s="8">
        <v>3</v>
      </c>
      <c r="V76" s="8">
        <v>1</v>
      </c>
      <c r="W76" s="8">
        <v>1</v>
      </c>
      <c r="X76" s="8">
        <v>4</v>
      </c>
      <c r="Y76" s="8">
        <v>4</v>
      </c>
      <c r="Z76" s="8">
        <v>16</v>
      </c>
      <c r="AA76" s="8" t="s">
        <v>830</v>
      </c>
      <c r="AB76" s="8" t="s">
        <v>831</v>
      </c>
      <c r="AC76" s="8" t="s">
        <v>217</v>
      </c>
      <c r="AD76" s="8" t="s">
        <v>217</v>
      </c>
      <c r="AE76" s="8" t="s">
        <v>217</v>
      </c>
      <c r="AF76" s="8" t="s">
        <v>217</v>
      </c>
      <c r="AG76" s="8" t="s">
        <v>217</v>
      </c>
      <c r="AH76" s="8" t="s">
        <v>217</v>
      </c>
      <c r="AI76" s="8" t="s">
        <v>217</v>
      </c>
      <c r="AJ76" s="8" t="s">
        <v>217</v>
      </c>
      <c r="AK76" s="8" t="s">
        <v>217</v>
      </c>
      <c r="AL76" s="8" t="s">
        <v>217</v>
      </c>
      <c r="AM76" s="8" t="s">
        <v>842</v>
      </c>
      <c r="AN76" s="8" t="s">
        <v>217</v>
      </c>
      <c r="AO76" s="8" t="s">
        <v>217</v>
      </c>
      <c r="AP76" s="8" t="s">
        <v>217</v>
      </c>
      <c r="AQ76" s="8" t="s">
        <v>863</v>
      </c>
      <c r="AR76" s="8" t="s">
        <v>217</v>
      </c>
      <c r="AS76" s="8" t="s">
        <v>217</v>
      </c>
    </row>
    <row r="77" spans="1:45" x14ac:dyDescent="0.2">
      <c r="A77" s="4" t="s">
        <v>282</v>
      </c>
      <c r="B77" s="4">
        <v>1963</v>
      </c>
      <c r="C77" t="s">
        <v>854</v>
      </c>
      <c r="D77" s="4" t="s">
        <v>224</v>
      </c>
      <c r="E77" s="4" t="s">
        <v>237</v>
      </c>
      <c r="F77" s="4" t="s">
        <v>858</v>
      </c>
      <c r="G77" t="s">
        <v>51</v>
      </c>
      <c r="H77" s="2" t="s">
        <v>216</v>
      </c>
      <c r="I77">
        <v>169.39660684699999</v>
      </c>
      <c r="J77">
        <v>171</v>
      </c>
      <c r="K77">
        <v>2829681</v>
      </c>
      <c r="L77">
        <v>25</v>
      </c>
      <c r="M77">
        <v>113187.24</v>
      </c>
      <c r="N77">
        <v>853587</v>
      </c>
      <c r="O77">
        <v>250</v>
      </c>
      <c r="P77" t="s">
        <v>529</v>
      </c>
      <c r="Q77" t="s">
        <v>647</v>
      </c>
      <c r="R77" t="s">
        <v>217</v>
      </c>
      <c r="S77" s="8">
        <v>250</v>
      </c>
      <c r="T77" s="8">
        <v>3</v>
      </c>
      <c r="U77" s="8">
        <v>3</v>
      </c>
      <c r="V77" s="8">
        <v>1</v>
      </c>
      <c r="W77" s="8">
        <v>1</v>
      </c>
      <c r="X77" s="8">
        <v>4</v>
      </c>
      <c r="Y77" s="8">
        <v>4</v>
      </c>
      <c r="Z77" s="8">
        <v>16</v>
      </c>
      <c r="AA77" s="8" t="s">
        <v>217</v>
      </c>
      <c r="AB77" s="8" t="s">
        <v>831</v>
      </c>
      <c r="AC77" s="8" t="s">
        <v>217</v>
      </c>
      <c r="AD77" s="8" t="s">
        <v>217</v>
      </c>
      <c r="AE77" s="8" t="s">
        <v>217</v>
      </c>
      <c r="AF77" s="8" t="s">
        <v>217</v>
      </c>
      <c r="AG77" s="8" t="s">
        <v>217</v>
      </c>
      <c r="AH77" s="8" t="s">
        <v>217</v>
      </c>
      <c r="AI77" s="8" t="s">
        <v>217</v>
      </c>
      <c r="AJ77" s="8" t="s">
        <v>217</v>
      </c>
      <c r="AK77" s="8" t="s">
        <v>217</v>
      </c>
      <c r="AL77" s="8" t="s">
        <v>217</v>
      </c>
      <c r="AM77" s="8" t="s">
        <v>842</v>
      </c>
      <c r="AN77" s="8" t="s">
        <v>217</v>
      </c>
      <c r="AO77" s="8" t="s">
        <v>217</v>
      </c>
      <c r="AP77" s="8" t="s">
        <v>217</v>
      </c>
      <c r="AQ77" s="8" t="s">
        <v>863</v>
      </c>
      <c r="AR77" s="8" t="s">
        <v>217</v>
      </c>
      <c r="AS77" s="8" t="s">
        <v>217</v>
      </c>
    </row>
    <row r="78" spans="1:45" x14ac:dyDescent="0.2">
      <c r="A78" s="4" t="s">
        <v>296</v>
      </c>
      <c r="B78" s="4">
        <v>1963</v>
      </c>
      <c r="C78" t="s">
        <v>854</v>
      </c>
      <c r="D78" s="4" t="s">
        <v>217</v>
      </c>
      <c r="E78" s="4" t="s">
        <v>217</v>
      </c>
      <c r="F78" s="4" t="s">
        <v>217</v>
      </c>
      <c r="G78" t="s">
        <v>62</v>
      </c>
      <c r="H78" s="2" t="s">
        <v>216</v>
      </c>
      <c r="I78">
        <v>164.69940222599999</v>
      </c>
      <c r="J78">
        <v>164</v>
      </c>
      <c r="K78">
        <v>2890440</v>
      </c>
      <c r="L78">
        <v>42</v>
      </c>
      <c r="M78">
        <v>68820</v>
      </c>
      <c r="N78">
        <v>1018165</v>
      </c>
      <c r="O78">
        <v>250</v>
      </c>
      <c r="P78" t="s">
        <v>530</v>
      </c>
      <c r="Q78" t="s">
        <v>658</v>
      </c>
      <c r="R78" t="s">
        <v>217</v>
      </c>
      <c r="S78" s="8">
        <v>250</v>
      </c>
      <c r="T78" s="8">
        <v>3</v>
      </c>
      <c r="U78" s="8">
        <v>3</v>
      </c>
      <c r="V78" s="8">
        <v>1</v>
      </c>
      <c r="W78" s="8">
        <v>1</v>
      </c>
      <c r="X78" s="8">
        <v>4</v>
      </c>
      <c r="Y78" s="8">
        <v>4</v>
      </c>
      <c r="Z78" s="8">
        <v>16</v>
      </c>
      <c r="AA78" s="8" t="s">
        <v>830</v>
      </c>
      <c r="AB78" s="8" t="s">
        <v>831</v>
      </c>
      <c r="AC78" s="8" t="s">
        <v>217</v>
      </c>
      <c r="AD78" s="8" t="s">
        <v>217</v>
      </c>
      <c r="AE78" s="8" t="s">
        <v>217</v>
      </c>
      <c r="AF78" s="8" t="s">
        <v>217</v>
      </c>
      <c r="AG78" s="8" t="s">
        <v>217</v>
      </c>
      <c r="AH78" s="8" t="s">
        <v>217</v>
      </c>
      <c r="AI78" s="8" t="s">
        <v>217</v>
      </c>
      <c r="AJ78" s="8" t="s">
        <v>217</v>
      </c>
      <c r="AK78" s="8" t="s">
        <v>217</v>
      </c>
      <c r="AL78" s="8" t="s">
        <v>217</v>
      </c>
      <c r="AM78" s="8" t="s">
        <v>842</v>
      </c>
      <c r="AN78" s="8" t="s">
        <v>217</v>
      </c>
      <c r="AO78" s="8" t="s">
        <v>217</v>
      </c>
      <c r="AP78" s="8" t="s">
        <v>217</v>
      </c>
      <c r="AQ78" s="8" t="s">
        <v>863</v>
      </c>
      <c r="AR78" s="8" t="s">
        <v>217</v>
      </c>
      <c r="AS78" s="8" t="s">
        <v>217</v>
      </c>
    </row>
    <row r="79" spans="1:45" x14ac:dyDescent="0.2">
      <c r="A79" s="4" t="s">
        <v>310</v>
      </c>
      <c r="B79" s="4">
        <v>1963</v>
      </c>
      <c r="C79" t="s">
        <v>854</v>
      </c>
      <c r="D79" s="4" t="s">
        <v>217</v>
      </c>
      <c r="E79" s="4" t="s">
        <v>217</v>
      </c>
      <c r="F79" s="4" t="s">
        <v>217</v>
      </c>
      <c r="G79" t="s">
        <v>73</v>
      </c>
      <c r="H79" s="2" t="s">
        <v>216</v>
      </c>
      <c r="I79">
        <v>155.467514314</v>
      </c>
      <c r="J79">
        <v>155</v>
      </c>
      <c r="K79">
        <v>2889558</v>
      </c>
      <c r="L79">
        <v>47</v>
      </c>
      <c r="M79">
        <v>61479.96</v>
      </c>
      <c r="N79">
        <v>856777</v>
      </c>
      <c r="O79">
        <v>250</v>
      </c>
      <c r="P79" t="s">
        <v>531</v>
      </c>
      <c r="Q79" t="s">
        <v>669</v>
      </c>
      <c r="R79" t="s">
        <v>217</v>
      </c>
      <c r="S79" s="8">
        <v>250</v>
      </c>
      <c r="T79" s="8">
        <v>3</v>
      </c>
      <c r="U79" s="8">
        <v>3</v>
      </c>
      <c r="V79" s="8">
        <v>1</v>
      </c>
      <c r="W79" s="8">
        <v>1</v>
      </c>
      <c r="X79" s="8">
        <v>4</v>
      </c>
      <c r="Y79" s="8">
        <v>4</v>
      </c>
      <c r="Z79" s="8">
        <v>16</v>
      </c>
      <c r="AA79" s="8" t="s">
        <v>830</v>
      </c>
      <c r="AB79" s="8" t="s">
        <v>831</v>
      </c>
      <c r="AC79" s="8" t="s">
        <v>217</v>
      </c>
      <c r="AD79" s="8" t="s">
        <v>217</v>
      </c>
      <c r="AE79" s="8" t="s">
        <v>217</v>
      </c>
      <c r="AF79" s="8" t="s">
        <v>217</v>
      </c>
      <c r="AG79" s="8" t="s">
        <v>217</v>
      </c>
      <c r="AH79" s="8" t="s">
        <v>217</v>
      </c>
      <c r="AI79" s="8" t="s">
        <v>217</v>
      </c>
      <c r="AJ79" s="8" t="s">
        <v>217</v>
      </c>
      <c r="AK79" s="8" t="s">
        <v>217</v>
      </c>
      <c r="AL79" s="8" t="s">
        <v>217</v>
      </c>
      <c r="AM79" s="8" t="s">
        <v>842</v>
      </c>
      <c r="AN79" s="8" t="s">
        <v>217</v>
      </c>
      <c r="AO79" s="8" t="s">
        <v>217</v>
      </c>
      <c r="AP79" s="8" t="s">
        <v>217</v>
      </c>
      <c r="AQ79" s="8" t="s">
        <v>863</v>
      </c>
      <c r="AR79" s="8" t="s">
        <v>217</v>
      </c>
      <c r="AS79" s="8" t="s">
        <v>217</v>
      </c>
    </row>
    <row r="80" spans="1:45" x14ac:dyDescent="0.2">
      <c r="A80" s="4" t="s">
        <v>320</v>
      </c>
      <c r="B80" s="4">
        <v>1963</v>
      </c>
      <c r="C80" t="s">
        <v>854</v>
      </c>
      <c r="D80" s="4" t="s">
        <v>217</v>
      </c>
      <c r="E80" s="4" t="s">
        <v>217</v>
      </c>
      <c r="F80" s="4" t="s">
        <v>217</v>
      </c>
      <c r="G80" t="s">
        <v>82</v>
      </c>
      <c r="H80" s="2" t="s">
        <v>216</v>
      </c>
      <c r="I80">
        <v>157.95663948000001</v>
      </c>
      <c r="J80">
        <v>157</v>
      </c>
      <c r="K80">
        <v>2890233</v>
      </c>
      <c r="L80">
        <v>46</v>
      </c>
      <c r="M80">
        <v>62831.15</v>
      </c>
      <c r="N80">
        <v>1021576</v>
      </c>
      <c r="O80">
        <v>250</v>
      </c>
      <c r="P80" t="s">
        <v>532</v>
      </c>
      <c r="Q80" t="s">
        <v>678</v>
      </c>
      <c r="R80" t="s">
        <v>217</v>
      </c>
      <c r="S80" s="8">
        <v>250</v>
      </c>
      <c r="T80" s="8">
        <v>3</v>
      </c>
      <c r="U80" s="8">
        <v>3</v>
      </c>
      <c r="V80" s="8">
        <v>1</v>
      </c>
      <c r="W80" s="8">
        <v>1</v>
      </c>
      <c r="X80" s="8">
        <v>4</v>
      </c>
      <c r="Y80" s="8">
        <v>4</v>
      </c>
      <c r="Z80" s="8">
        <v>16</v>
      </c>
      <c r="AA80" s="8" t="s">
        <v>830</v>
      </c>
      <c r="AB80" s="8" t="s">
        <v>831</v>
      </c>
      <c r="AC80" s="8" t="s">
        <v>217</v>
      </c>
      <c r="AD80" s="8" t="s">
        <v>217</v>
      </c>
      <c r="AE80" s="8" t="s">
        <v>217</v>
      </c>
      <c r="AF80" s="8" t="s">
        <v>217</v>
      </c>
      <c r="AG80" s="8" t="s">
        <v>217</v>
      </c>
      <c r="AH80" s="8" t="s">
        <v>217</v>
      </c>
      <c r="AI80" s="8" t="s">
        <v>217</v>
      </c>
      <c r="AJ80" s="8" t="s">
        <v>217</v>
      </c>
      <c r="AK80" s="8" t="s">
        <v>217</v>
      </c>
      <c r="AL80" s="8" t="s">
        <v>217</v>
      </c>
      <c r="AM80" s="8" t="s">
        <v>842</v>
      </c>
      <c r="AN80" s="8" t="s">
        <v>217</v>
      </c>
      <c r="AO80" s="8" t="s">
        <v>217</v>
      </c>
      <c r="AP80" s="8" t="s">
        <v>217</v>
      </c>
      <c r="AQ80" s="8" t="s">
        <v>863</v>
      </c>
      <c r="AR80" s="8" t="s">
        <v>217</v>
      </c>
      <c r="AS80" s="8" t="s">
        <v>217</v>
      </c>
    </row>
    <row r="81" spans="1:45" x14ac:dyDescent="0.2">
      <c r="A81" s="4" t="s">
        <v>321</v>
      </c>
      <c r="B81" s="4">
        <v>1963</v>
      </c>
      <c r="C81" t="s">
        <v>854</v>
      </c>
      <c r="D81" s="4" t="s">
        <v>224</v>
      </c>
      <c r="E81" s="4" t="s">
        <v>235</v>
      </c>
      <c r="F81" s="4" t="s">
        <v>217</v>
      </c>
      <c r="G81" t="s">
        <v>83</v>
      </c>
      <c r="H81" s="2" t="s">
        <v>216</v>
      </c>
      <c r="I81">
        <v>176.16534717799999</v>
      </c>
      <c r="J81">
        <v>176</v>
      </c>
      <c r="K81">
        <v>2859732</v>
      </c>
      <c r="L81">
        <v>25</v>
      </c>
      <c r="M81">
        <v>114389.28</v>
      </c>
      <c r="N81">
        <v>1197502</v>
      </c>
      <c r="O81">
        <v>250</v>
      </c>
      <c r="P81" t="s">
        <v>533</v>
      </c>
      <c r="Q81" t="s">
        <v>679</v>
      </c>
      <c r="R81" t="s">
        <v>217</v>
      </c>
      <c r="S81" s="8">
        <v>250</v>
      </c>
      <c r="T81" s="8">
        <v>3</v>
      </c>
      <c r="U81" s="8">
        <v>3</v>
      </c>
      <c r="V81" s="8">
        <v>1</v>
      </c>
      <c r="W81" s="8">
        <v>1</v>
      </c>
      <c r="X81" s="8">
        <v>4</v>
      </c>
      <c r="Y81" s="8">
        <v>4</v>
      </c>
      <c r="Z81" s="8">
        <v>16</v>
      </c>
      <c r="AA81" s="8" t="s">
        <v>830</v>
      </c>
      <c r="AB81" s="8" t="s">
        <v>831</v>
      </c>
      <c r="AC81" s="8" t="s">
        <v>217</v>
      </c>
      <c r="AD81" s="8" t="s">
        <v>217</v>
      </c>
      <c r="AE81" s="8" t="s">
        <v>217</v>
      </c>
      <c r="AF81" s="8" t="s">
        <v>217</v>
      </c>
      <c r="AG81" s="8" t="s">
        <v>217</v>
      </c>
      <c r="AH81" s="8" t="s">
        <v>217</v>
      </c>
      <c r="AI81" s="8" t="s">
        <v>217</v>
      </c>
      <c r="AJ81" s="8" t="s">
        <v>217</v>
      </c>
      <c r="AK81" s="8" t="s">
        <v>217</v>
      </c>
      <c r="AL81" s="8" t="s">
        <v>217</v>
      </c>
      <c r="AM81" s="8" t="s">
        <v>842</v>
      </c>
      <c r="AN81" s="8" t="s">
        <v>217</v>
      </c>
      <c r="AO81" s="8" t="s">
        <v>217</v>
      </c>
      <c r="AP81" s="8" t="s">
        <v>217</v>
      </c>
      <c r="AQ81" s="8" t="s">
        <v>863</v>
      </c>
      <c r="AR81" s="8" t="s">
        <v>217</v>
      </c>
      <c r="AS81" s="8" t="s">
        <v>217</v>
      </c>
    </row>
    <row r="82" spans="1:45" x14ac:dyDescent="0.2">
      <c r="A82" s="4" t="s">
        <v>258</v>
      </c>
      <c r="B82" s="4">
        <v>1964</v>
      </c>
      <c r="C82" t="s">
        <v>854</v>
      </c>
      <c r="D82" s="4" t="s">
        <v>217</v>
      </c>
      <c r="E82" s="4" t="s">
        <v>217</v>
      </c>
      <c r="F82" s="4" t="s">
        <v>217</v>
      </c>
      <c r="G82" t="s">
        <v>32</v>
      </c>
      <c r="H82" s="2" t="s">
        <v>216</v>
      </c>
      <c r="I82">
        <v>133.24811793999999</v>
      </c>
      <c r="J82">
        <v>133</v>
      </c>
      <c r="K82">
        <v>2866006</v>
      </c>
      <c r="L82">
        <v>35</v>
      </c>
      <c r="M82">
        <v>81885.89</v>
      </c>
      <c r="N82">
        <v>503489</v>
      </c>
      <c r="O82">
        <v>250</v>
      </c>
      <c r="P82" t="s">
        <v>556</v>
      </c>
      <c r="Q82" t="s">
        <v>628</v>
      </c>
      <c r="R82" t="s">
        <v>217</v>
      </c>
      <c r="S82" s="8">
        <v>250</v>
      </c>
      <c r="T82" s="8">
        <v>3</v>
      </c>
      <c r="U82" s="8">
        <v>3</v>
      </c>
      <c r="V82" s="8">
        <v>1</v>
      </c>
      <c r="W82" s="8">
        <v>1</v>
      </c>
      <c r="X82" s="8">
        <v>4</v>
      </c>
      <c r="Y82" s="8">
        <v>4</v>
      </c>
      <c r="Z82" s="8">
        <v>16</v>
      </c>
      <c r="AA82" s="8" t="s">
        <v>830</v>
      </c>
      <c r="AB82" s="8" t="s">
        <v>831</v>
      </c>
      <c r="AC82" s="8" t="s">
        <v>217</v>
      </c>
      <c r="AD82" s="8" t="s">
        <v>217</v>
      </c>
      <c r="AE82" s="8" t="s">
        <v>217</v>
      </c>
      <c r="AF82" s="8" t="s">
        <v>217</v>
      </c>
      <c r="AG82" s="8" t="s">
        <v>217</v>
      </c>
      <c r="AH82" s="8" t="s">
        <v>217</v>
      </c>
      <c r="AI82" s="8" t="s">
        <v>217</v>
      </c>
      <c r="AJ82" s="8" t="s">
        <v>217</v>
      </c>
      <c r="AK82" s="8" t="s">
        <v>217</v>
      </c>
      <c r="AL82" s="8" t="s">
        <v>217</v>
      </c>
      <c r="AM82" s="8" t="s">
        <v>842</v>
      </c>
      <c r="AN82" s="8" t="s">
        <v>217</v>
      </c>
      <c r="AO82" s="8" t="s">
        <v>217</v>
      </c>
      <c r="AP82" s="8" t="s">
        <v>217</v>
      </c>
      <c r="AQ82" s="8" t="s">
        <v>863</v>
      </c>
      <c r="AR82" s="8" t="s">
        <v>217</v>
      </c>
      <c r="AS82" s="8" t="s">
        <v>217</v>
      </c>
    </row>
    <row r="83" spans="1:45" x14ac:dyDescent="0.2">
      <c r="A83" s="4" t="s">
        <v>259</v>
      </c>
      <c r="B83" s="4">
        <v>1964</v>
      </c>
      <c r="C83" t="s">
        <v>854</v>
      </c>
      <c r="D83" s="4" t="s">
        <v>224</v>
      </c>
      <c r="E83" s="4" t="s">
        <v>237</v>
      </c>
      <c r="F83" s="4" t="s">
        <v>857</v>
      </c>
      <c r="G83" t="s">
        <v>33</v>
      </c>
      <c r="H83" s="2" t="s">
        <v>216</v>
      </c>
      <c r="I83">
        <v>171.94277648600001</v>
      </c>
      <c r="J83">
        <v>172</v>
      </c>
      <c r="K83">
        <v>2860409</v>
      </c>
      <c r="L83">
        <v>29</v>
      </c>
      <c r="M83">
        <v>98634.79</v>
      </c>
      <c r="N83">
        <v>857202</v>
      </c>
      <c r="O83">
        <v>250</v>
      </c>
      <c r="P83" t="s">
        <v>557</v>
      </c>
      <c r="Q83" t="s">
        <v>629</v>
      </c>
      <c r="R83" t="s">
        <v>217</v>
      </c>
      <c r="S83" s="8">
        <v>250</v>
      </c>
      <c r="T83" s="8">
        <v>3</v>
      </c>
      <c r="U83" s="8">
        <v>3</v>
      </c>
      <c r="V83" s="8">
        <v>1</v>
      </c>
      <c r="W83" s="8">
        <v>1</v>
      </c>
      <c r="X83" s="8">
        <v>4</v>
      </c>
      <c r="Y83" s="8">
        <v>4</v>
      </c>
      <c r="Z83" s="8">
        <v>16</v>
      </c>
      <c r="AA83" s="8" t="s">
        <v>830</v>
      </c>
      <c r="AB83" s="8" t="s">
        <v>831</v>
      </c>
      <c r="AC83" s="8" t="s">
        <v>217</v>
      </c>
      <c r="AD83" s="8" t="s">
        <v>217</v>
      </c>
      <c r="AE83" s="8" t="s">
        <v>217</v>
      </c>
      <c r="AF83" s="8" t="s">
        <v>217</v>
      </c>
      <c r="AG83" s="8" t="s">
        <v>217</v>
      </c>
      <c r="AH83" s="8" t="s">
        <v>217</v>
      </c>
      <c r="AI83" s="8" t="s">
        <v>217</v>
      </c>
      <c r="AJ83" s="8" t="s">
        <v>217</v>
      </c>
      <c r="AK83" s="8" t="s">
        <v>217</v>
      </c>
      <c r="AL83" s="8" t="s">
        <v>217</v>
      </c>
      <c r="AM83" s="8" t="s">
        <v>842</v>
      </c>
      <c r="AN83" s="8" t="s">
        <v>217</v>
      </c>
      <c r="AO83" s="8" t="s">
        <v>217</v>
      </c>
      <c r="AP83" s="8" t="s">
        <v>217</v>
      </c>
      <c r="AQ83" s="8" t="s">
        <v>863</v>
      </c>
      <c r="AR83" s="8" t="s">
        <v>217</v>
      </c>
      <c r="AS83" s="8" t="s">
        <v>217</v>
      </c>
    </row>
    <row r="84" spans="1:45" x14ac:dyDescent="0.2">
      <c r="A84" s="4" t="s">
        <v>260</v>
      </c>
      <c r="B84" s="4">
        <v>1964</v>
      </c>
      <c r="C84" t="s">
        <v>854</v>
      </c>
      <c r="D84" s="4" t="s">
        <v>217</v>
      </c>
      <c r="E84" s="4" t="s">
        <v>217</v>
      </c>
      <c r="F84" s="4" t="s">
        <v>217</v>
      </c>
      <c r="G84" t="s">
        <v>34</v>
      </c>
      <c r="H84" s="2" t="s">
        <v>216</v>
      </c>
      <c r="I84">
        <v>128.87140166200001</v>
      </c>
      <c r="J84">
        <v>128</v>
      </c>
      <c r="K84">
        <v>2961719</v>
      </c>
      <c r="L84">
        <v>33</v>
      </c>
      <c r="M84">
        <v>89749.06</v>
      </c>
      <c r="N84">
        <v>648540</v>
      </c>
      <c r="O84">
        <v>247</v>
      </c>
      <c r="P84" t="s">
        <v>558</v>
      </c>
      <c r="Q84" t="s">
        <v>630</v>
      </c>
      <c r="R84" t="s">
        <v>217</v>
      </c>
      <c r="S84" s="8">
        <v>247</v>
      </c>
      <c r="T84" s="8">
        <v>3</v>
      </c>
      <c r="U84" s="8">
        <v>3</v>
      </c>
      <c r="V84" s="8">
        <v>1</v>
      </c>
      <c r="W84" s="8">
        <v>12</v>
      </c>
      <c r="X84" s="8">
        <v>4</v>
      </c>
      <c r="Y84" s="8">
        <v>4</v>
      </c>
      <c r="Z84" s="8">
        <v>16</v>
      </c>
      <c r="AA84" s="8" t="s">
        <v>830</v>
      </c>
      <c r="AB84" s="8" t="s">
        <v>831</v>
      </c>
      <c r="AC84" s="8" t="s">
        <v>217</v>
      </c>
      <c r="AD84" s="8" t="s">
        <v>217</v>
      </c>
      <c r="AE84" s="8" t="s">
        <v>217</v>
      </c>
      <c r="AF84" s="8" t="s">
        <v>835</v>
      </c>
      <c r="AG84" s="8" t="s">
        <v>217</v>
      </c>
      <c r="AH84" s="8" t="s">
        <v>217</v>
      </c>
      <c r="AI84" s="8" t="s">
        <v>838</v>
      </c>
      <c r="AJ84" s="8" t="s">
        <v>217</v>
      </c>
      <c r="AK84" s="8" t="s">
        <v>217</v>
      </c>
      <c r="AL84" s="8" t="s">
        <v>217</v>
      </c>
      <c r="AM84" s="8" t="s">
        <v>842</v>
      </c>
      <c r="AN84" s="8" t="s">
        <v>843</v>
      </c>
      <c r="AO84" s="8" t="s">
        <v>217</v>
      </c>
      <c r="AP84" s="8" t="s">
        <v>217</v>
      </c>
      <c r="AQ84" s="8" t="s">
        <v>863</v>
      </c>
      <c r="AR84" s="8" t="s">
        <v>217</v>
      </c>
      <c r="AS84" s="8" t="s">
        <v>217</v>
      </c>
    </row>
    <row r="85" spans="1:45" x14ac:dyDescent="0.2">
      <c r="A85" s="4" t="s">
        <v>261</v>
      </c>
      <c r="B85" s="4">
        <v>1964</v>
      </c>
      <c r="C85" t="s">
        <v>854</v>
      </c>
      <c r="D85" s="4" t="s">
        <v>224</v>
      </c>
      <c r="E85" s="4" t="s">
        <v>262</v>
      </c>
      <c r="F85" s="4" t="s">
        <v>217</v>
      </c>
      <c r="G85" t="s">
        <v>35</v>
      </c>
      <c r="H85" s="2" t="s">
        <v>216</v>
      </c>
      <c r="I85">
        <v>133.95255002600001</v>
      </c>
      <c r="J85">
        <v>132</v>
      </c>
      <c r="K85">
        <v>2964692</v>
      </c>
      <c r="L85">
        <v>32</v>
      </c>
      <c r="M85">
        <v>92646.62</v>
      </c>
      <c r="N85">
        <v>350754</v>
      </c>
      <c r="O85">
        <v>247</v>
      </c>
      <c r="P85" t="s">
        <v>559</v>
      </c>
      <c r="Q85" t="s">
        <v>631</v>
      </c>
      <c r="R85" t="s">
        <v>217</v>
      </c>
      <c r="S85" s="8">
        <v>247</v>
      </c>
      <c r="T85" s="8">
        <v>3</v>
      </c>
      <c r="U85" s="8">
        <v>3</v>
      </c>
      <c r="V85" s="8">
        <v>1</v>
      </c>
      <c r="W85" s="8">
        <v>12</v>
      </c>
      <c r="X85" s="8">
        <v>4</v>
      </c>
      <c r="Y85" s="8">
        <v>4</v>
      </c>
      <c r="Z85" s="8">
        <v>16</v>
      </c>
      <c r="AA85" s="8" t="s">
        <v>830</v>
      </c>
      <c r="AB85" s="8" t="s">
        <v>831</v>
      </c>
      <c r="AC85" s="8" t="s">
        <v>217</v>
      </c>
      <c r="AD85" s="8" t="s">
        <v>833</v>
      </c>
      <c r="AE85" s="8" t="s">
        <v>217</v>
      </c>
      <c r="AF85" s="8" t="s">
        <v>835</v>
      </c>
      <c r="AG85" s="8" t="s">
        <v>217</v>
      </c>
      <c r="AH85" s="8" t="s">
        <v>217</v>
      </c>
      <c r="AI85" s="8" t="s">
        <v>838</v>
      </c>
      <c r="AJ85" s="8" t="s">
        <v>217</v>
      </c>
      <c r="AK85" s="8" t="s">
        <v>217</v>
      </c>
      <c r="AL85" s="8" t="s">
        <v>217</v>
      </c>
      <c r="AM85" s="8" t="s">
        <v>842</v>
      </c>
      <c r="AN85" s="8" t="s">
        <v>843</v>
      </c>
      <c r="AO85" s="8" t="s">
        <v>217</v>
      </c>
      <c r="AP85" s="8" t="s">
        <v>217</v>
      </c>
      <c r="AQ85" s="8" t="s">
        <v>863</v>
      </c>
      <c r="AR85" s="8" t="s">
        <v>217</v>
      </c>
      <c r="AS85" s="8" t="s">
        <v>217</v>
      </c>
    </row>
    <row r="86" spans="1:45" x14ac:dyDescent="0.2">
      <c r="A86" s="4" t="s">
        <v>263</v>
      </c>
      <c r="B86" s="4">
        <v>1964</v>
      </c>
      <c r="C86" t="s">
        <v>854</v>
      </c>
      <c r="D86" s="4" t="s">
        <v>217</v>
      </c>
      <c r="E86" s="4" t="s">
        <v>217</v>
      </c>
      <c r="F86" s="4" t="s">
        <v>217</v>
      </c>
      <c r="G86" t="s">
        <v>36</v>
      </c>
      <c r="H86" s="2" t="s">
        <v>216</v>
      </c>
      <c r="I86">
        <v>128.25598681899999</v>
      </c>
      <c r="J86">
        <v>127</v>
      </c>
      <c r="K86">
        <v>2945410</v>
      </c>
      <c r="L86">
        <v>27</v>
      </c>
      <c r="M86">
        <v>109089.26</v>
      </c>
      <c r="N86">
        <v>671715</v>
      </c>
      <c r="O86">
        <v>247</v>
      </c>
      <c r="P86" t="s">
        <v>560</v>
      </c>
      <c r="Q86" t="s">
        <v>632</v>
      </c>
      <c r="R86" t="s">
        <v>217</v>
      </c>
      <c r="S86" s="8">
        <v>247</v>
      </c>
      <c r="T86" s="8">
        <v>3</v>
      </c>
      <c r="U86" s="8">
        <v>3</v>
      </c>
      <c r="V86" s="8">
        <v>1</v>
      </c>
      <c r="W86" s="8">
        <v>12</v>
      </c>
      <c r="X86" s="8">
        <v>4</v>
      </c>
      <c r="Y86" s="8">
        <v>4</v>
      </c>
      <c r="Z86" s="8">
        <v>16</v>
      </c>
      <c r="AA86" s="8" t="s">
        <v>830</v>
      </c>
      <c r="AB86" s="8" t="s">
        <v>831</v>
      </c>
      <c r="AC86" s="8" t="s">
        <v>217</v>
      </c>
      <c r="AD86" s="8" t="s">
        <v>833</v>
      </c>
      <c r="AE86" s="8" t="s">
        <v>217</v>
      </c>
      <c r="AF86" s="8" t="s">
        <v>835</v>
      </c>
      <c r="AG86" s="8" t="s">
        <v>217</v>
      </c>
      <c r="AH86" s="8" t="s">
        <v>217</v>
      </c>
      <c r="AI86" s="8" t="s">
        <v>838</v>
      </c>
      <c r="AJ86" s="8" t="s">
        <v>217</v>
      </c>
      <c r="AK86" s="8" t="s">
        <v>217</v>
      </c>
      <c r="AL86" s="8" t="s">
        <v>217</v>
      </c>
      <c r="AM86" s="8" t="s">
        <v>842</v>
      </c>
      <c r="AN86" s="8" t="s">
        <v>843</v>
      </c>
      <c r="AO86" s="8" t="s">
        <v>217</v>
      </c>
      <c r="AP86" s="8" t="s">
        <v>217</v>
      </c>
      <c r="AQ86" s="8" t="s">
        <v>863</v>
      </c>
      <c r="AR86" s="8" t="s">
        <v>217</v>
      </c>
      <c r="AS86" s="8" t="s">
        <v>217</v>
      </c>
    </row>
    <row r="87" spans="1:45" x14ac:dyDescent="0.2">
      <c r="A87" s="4" t="s">
        <v>264</v>
      </c>
      <c r="B87" s="4">
        <v>1964</v>
      </c>
      <c r="C87" t="s">
        <v>854</v>
      </c>
      <c r="D87" s="4" t="s">
        <v>217</v>
      </c>
      <c r="E87" s="4" t="s">
        <v>217</v>
      </c>
      <c r="F87" s="4" t="s">
        <v>217</v>
      </c>
      <c r="G87" t="s">
        <v>37</v>
      </c>
      <c r="H87" s="2" t="s">
        <v>216</v>
      </c>
      <c r="I87">
        <v>160.10819983600001</v>
      </c>
      <c r="J87">
        <v>159</v>
      </c>
      <c r="K87">
        <v>2921808</v>
      </c>
      <c r="L87">
        <v>29</v>
      </c>
      <c r="M87">
        <v>100752</v>
      </c>
      <c r="N87">
        <v>671965</v>
      </c>
      <c r="O87">
        <v>247</v>
      </c>
      <c r="P87" t="s">
        <v>561</v>
      </c>
      <c r="Q87" t="s">
        <v>633</v>
      </c>
      <c r="R87" t="s">
        <v>217</v>
      </c>
      <c r="S87" s="8">
        <v>247</v>
      </c>
      <c r="T87" s="8">
        <v>3</v>
      </c>
      <c r="U87" s="8">
        <v>3</v>
      </c>
      <c r="V87" s="8">
        <v>1</v>
      </c>
      <c r="W87" s="8">
        <v>12</v>
      </c>
      <c r="X87" s="8">
        <v>4</v>
      </c>
      <c r="Y87" s="8">
        <v>4</v>
      </c>
      <c r="Z87" s="8">
        <v>16</v>
      </c>
      <c r="AA87" s="8" t="s">
        <v>830</v>
      </c>
      <c r="AB87" s="8" t="s">
        <v>831</v>
      </c>
      <c r="AC87" s="8" t="s">
        <v>217</v>
      </c>
      <c r="AD87" s="8" t="s">
        <v>833</v>
      </c>
      <c r="AE87" s="8" t="s">
        <v>217</v>
      </c>
      <c r="AF87" s="8" t="s">
        <v>835</v>
      </c>
      <c r="AG87" s="8" t="s">
        <v>217</v>
      </c>
      <c r="AH87" s="8" t="s">
        <v>217</v>
      </c>
      <c r="AI87" s="8" t="s">
        <v>838</v>
      </c>
      <c r="AJ87" s="8" t="s">
        <v>217</v>
      </c>
      <c r="AK87" s="8" t="s">
        <v>217</v>
      </c>
      <c r="AL87" s="8" t="s">
        <v>217</v>
      </c>
      <c r="AM87" s="8" t="s">
        <v>842</v>
      </c>
      <c r="AN87" s="8" t="s">
        <v>843</v>
      </c>
      <c r="AO87" s="8" t="s">
        <v>217</v>
      </c>
      <c r="AP87" s="8" t="s">
        <v>217</v>
      </c>
      <c r="AQ87" s="8" t="s">
        <v>863</v>
      </c>
      <c r="AR87" s="8" t="s">
        <v>217</v>
      </c>
      <c r="AS87" s="8" t="s">
        <v>217</v>
      </c>
    </row>
    <row r="88" spans="1:45" x14ac:dyDescent="0.2">
      <c r="A88" s="4" t="s">
        <v>265</v>
      </c>
      <c r="B88" s="4">
        <v>1964</v>
      </c>
      <c r="C88" t="s">
        <v>854</v>
      </c>
      <c r="D88" s="4" t="s">
        <v>217</v>
      </c>
      <c r="E88" s="4" t="s">
        <v>217</v>
      </c>
      <c r="F88" s="4" t="s">
        <v>217</v>
      </c>
      <c r="G88" t="s">
        <v>38</v>
      </c>
      <c r="H88" s="2" t="s">
        <v>216</v>
      </c>
      <c r="I88">
        <v>135.855378081</v>
      </c>
      <c r="J88">
        <v>134</v>
      </c>
      <c r="K88">
        <v>2965090</v>
      </c>
      <c r="L88">
        <v>36</v>
      </c>
      <c r="M88">
        <v>82363.61</v>
      </c>
      <c r="N88">
        <v>350759</v>
      </c>
      <c r="O88">
        <v>247</v>
      </c>
      <c r="P88" t="s">
        <v>562</v>
      </c>
      <c r="Q88" t="s">
        <v>634</v>
      </c>
      <c r="R88" t="s">
        <v>217</v>
      </c>
      <c r="S88" s="8">
        <v>247</v>
      </c>
      <c r="T88" s="8">
        <v>3</v>
      </c>
      <c r="U88" s="8">
        <v>3</v>
      </c>
      <c r="V88" s="8">
        <v>1</v>
      </c>
      <c r="W88" s="8">
        <v>12</v>
      </c>
      <c r="X88" s="8">
        <v>4</v>
      </c>
      <c r="Y88" s="8">
        <v>4</v>
      </c>
      <c r="Z88" s="8">
        <v>16</v>
      </c>
      <c r="AA88" s="8" t="s">
        <v>830</v>
      </c>
      <c r="AB88" s="8" t="s">
        <v>831</v>
      </c>
      <c r="AC88" s="8" t="s">
        <v>217</v>
      </c>
      <c r="AD88" s="8" t="s">
        <v>833</v>
      </c>
      <c r="AE88" s="8" t="s">
        <v>217</v>
      </c>
      <c r="AF88" s="8" t="s">
        <v>835</v>
      </c>
      <c r="AG88" s="8" t="s">
        <v>217</v>
      </c>
      <c r="AH88" s="8" t="s">
        <v>217</v>
      </c>
      <c r="AI88" s="8" t="s">
        <v>838</v>
      </c>
      <c r="AJ88" s="8" t="s">
        <v>217</v>
      </c>
      <c r="AK88" s="8" t="s">
        <v>217</v>
      </c>
      <c r="AL88" s="8" t="s">
        <v>217</v>
      </c>
      <c r="AM88" s="8" t="s">
        <v>842</v>
      </c>
      <c r="AN88" s="8" t="s">
        <v>843</v>
      </c>
      <c r="AO88" s="8" t="s">
        <v>217</v>
      </c>
      <c r="AP88" s="8" t="s">
        <v>217</v>
      </c>
      <c r="AQ88" s="8" t="s">
        <v>863</v>
      </c>
      <c r="AR88" s="8" t="s">
        <v>217</v>
      </c>
      <c r="AS88" s="8" t="s">
        <v>217</v>
      </c>
    </row>
    <row r="89" spans="1:45" x14ac:dyDescent="0.2">
      <c r="A89" s="4" t="s">
        <v>266</v>
      </c>
      <c r="B89" s="4">
        <v>1964</v>
      </c>
      <c r="C89" t="s">
        <v>854</v>
      </c>
      <c r="D89" s="4" t="s">
        <v>217</v>
      </c>
      <c r="E89" s="4" t="s">
        <v>217</v>
      </c>
      <c r="F89" s="4" t="s">
        <v>217</v>
      </c>
      <c r="G89" t="s">
        <v>39</v>
      </c>
      <c r="H89" s="2" t="s">
        <v>216</v>
      </c>
      <c r="I89">
        <v>144.20983853600001</v>
      </c>
      <c r="J89">
        <v>145</v>
      </c>
      <c r="K89">
        <v>2858682</v>
      </c>
      <c r="L89">
        <v>21</v>
      </c>
      <c r="M89">
        <v>136127.71</v>
      </c>
      <c r="N89">
        <v>856638</v>
      </c>
      <c r="O89">
        <v>250</v>
      </c>
      <c r="P89" t="s">
        <v>563</v>
      </c>
      <c r="Q89" t="s">
        <v>635</v>
      </c>
      <c r="R89" t="s">
        <v>217</v>
      </c>
      <c r="S89" s="8">
        <v>250</v>
      </c>
      <c r="T89" s="8">
        <v>3</v>
      </c>
      <c r="U89" s="8">
        <v>3</v>
      </c>
      <c r="V89" s="8">
        <v>1</v>
      </c>
      <c r="W89" s="8">
        <v>1</v>
      </c>
      <c r="X89" s="8">
        <v>4</v>
      </c>
      <c r="Y89" s="8">
        <v>4</v>
      </c>
      <c r="Z89" s="8">
        <v>16</v>
      </c>
      <c r="AA89" s="8" t="s">
        <v>830</v>
      </c>
      <c r="AB89" s="8" t="s">
        <v>831</v>
      </c>
      <c r="AC89" s="8" t="s">
        <v>217</v>
      </c>
      <c r="AD89" s="8" t="s">
        <v>217</v>
      </c>
      <c r="AE89" s="8" t="s">
        <v>217</v>
      </c>
      <c r="AF89" s="8" t="s">
        <v>217</v>
      </c>
      <c r="AG89" s="8" t="s">
        <v>217</v>
      </c>
      <c r="AH89" s="8" t="s">
        <v>217</v>
      </c>
      <c r="AI89" s="8" t="s">
        <v>217</v>
      </c>
      <c r="AJ89" s="8" t="s">
        <v>217</v>
      </c>
      <c r="AK89" s="8" t="s">
        <v>217</v>
      </c>
      <c r="AL89" s="8" t="s">
        <v>217</v>
      </c>
      <c r="AM89" s="8" t="s">
        <v>842</v>
      </c>
      <c r="AN89" s="8" t="s">
        <v>217</v>
      </c>
      <c r="AO89" s="8" t="s">
        <v>217</v>
      </c>
      <c r="AP89" s="8" t="s">
        <v>217</v>
      </c>
      <c r="AQ89" s="8" t="s">
        <v>863</v>
      </c>
      <c r="AR89" s="8" t="s">
        <v>217</v>
      </c>
      <c r="AS89" s="8" t="s">
        <v>217</v>
      </c>
    </row>
    <row r="90" spans="1:45" x14ac:dyDescent="0.2">
      <c r="A90" s="4" t="s">
        <v>269</v>
      </c>
      <c r="B90" s="4">
        <v>1964</v>
      </c>
      <c r="C90" t="s">
        <v>854</v>
      </c>
      <c r="D90" s="4" t="s">
        <v>224</v>
      </c>
      <c r="E90" s="4" t="s">
        <v>853</v>
      </c>
      <c r="F90" s="4" t="s">
        <v>217</v>
      </c>
      <c r="G90" t="s">
        <v>41</v>
      </c>
      <c r="H90" s="2" t="s">
        <v>216</v>
      </c>
      <c r="I90">
        <v>149.45075499500001</v>
      </c>
      <c r="J90">
        <v>148</v>
      </c>
      <c r="K90">
        <v>2900707</v>
      </c>
      <c r="L90">
        <v>31</v>
      </c>
      <c r="M90">
        <v>93571.19</v>
      </c>
      <c r="N90">
        <v>529567</v>
      </c>
      <c r="O90">
        <v>247</v>
      </c>
      <c r="P90" t="s">
        <v>564</v>
      </c>
      <c r="Q90" t="s">
        <v>637</v>
      </c>
      <c r="R90" t="s">
        <v>217</v>
      </c>
      <c r="S90" s="8">
        <v>247</v>
      </c>
      <c r="T90" s="8">
        <v>3</v>
      </c>
      <c r="U90" s="8">
        <v>3</v>
      </c>
      <c r="V90" s="8">
        <v>1</v>
      </c>
      <c r="W90" s="8">
        <v>12</v>
      </c>
      <c r="X90" s="8">
        <v>4</v>
      </c>
      <c r="Y90" s="8">
        <v>4</v>
      </c>
      <c r="Z90" s="8">
        <v>16</v>
      </c>
      <c r="AA90" s="8" t="s">
        <v>830</v>
      </c>
      <c r="AB90" s="8" t="s">
        <v>831</v>
      </c>
      <c r="AC90" s="8" t="s">
        <v>217</v>
      </c>
      <c r="AD90" s="8" t="s">
        <v>217</v>
      </c>
      <c r="AE90" s="8" t="s">
        <v>217</v>
      </c>
      <c r="AF90" s="8" t="s">
        <v>835</v>
      </c>
      <c r="AG90" s="8" t="s">
        <v>217</v>
      </c>
      <c r="AH90" s="8" t="s">
        <v>217</v>
      </c>
      <c r="AI90" s="8" t="s">
        <v>838</v>
      </c>
      <c r="AJ90" s="8" t="s">
        <v>217</v>
      </c>
      <c r="AK90" s="8" t="s">
        <v>217</v>
      </c>
      <c r="AL90" s="8" t="s">
        <v>217</v>
      </c>
      <c r="AM90" s="8" t="s">
        <v>842</v>
      </c>
      <c r="AN90" s="8" t="s">
        <v>843</v>
      </c>
      <c r="AO90" s="8" t="s">
        <v>217</v>
      </c>
      <c r="AP90" s="8" t="s">
        <v>217</v>
      </c>
      <c r="AQ90" s="8" t="s">
        <v>863</v>
      </c>
      <c r="AR90" s="8" t="s">
        <v>217</v>
      </c>
      <c r="AS90" s="8" t="s">
        <v>217</v>
      </c>
    </row>
    <row r="91" spans="1:45" x14ac:dyDescent="0.2">
      <c r="A91" s="4" t="s">
        <v>270</v>
      </c>
      <c r="B91" s="4">
        <v>1964</v>
      </c>
      <c r="C91" t="s">
        <v>854</v>
      </c>
      <c r="D91" s="4" t="s">
        <v>224</v>
      </c>
      <c r="E91" s="4" t="s">
        <v>271</v>
      </c>
      <c r="F91" s="4" t="s">
        <v>217</v>
      </c>
      <c r="G91" t="s">
        <v>42</v>
      </c>
      <c r="H91" s="2" t="s">
        <v>216</v>
      </c>
      <c r="I91">
        <v>168.371510581</v>
      </c>
      <c r="J91">
        <v>166</v>
      </c>
      <c r="K91">
        <v>2965238</v>
      </c>
      <c r="L91">
        <v>32</v>
      </c>
      <c r="M91">
        <v>92663.69</v>
      </c>
      <c r="N91">
        <v>671719</v>
      </c>
      <c r="O91">
        <v>247</v>
      </c>
      <c r="P91" t="s">
        <v>565</v>
      </c>
      <c r="Q91" t="s">
        <v>638</v>
      </c>
      <c r="R91" t="s">
        <v>217</v>
      </c>
      <c r="S91" s="8">
        <v>247</v>
      </c>
      <c r="T91" s="8">
        <v>3</v>
      </c>
      <c r="U91" s="8">
        <v>3</v>
      </c>
      <c r="V91" s="8">
        <v>1</v>
      </c>
      <c r="W91" s="8">
        <v>12</v>
      </c>
      <c r="X91" s="8">
        <v>4</v>
      </c>
      <c r="Y91" s="8">
        <v>4</v>
      </c>
      <c r="Z91" s="8">
        <v>16</v>
      </c>
      <c r="AA91" s="8" t="s">
        <v>830</v>
      </c>
      <c r="AB91" s="8" t="s">
        <v>831</v>
      </c>
      <c r="AC91" s="8" t="s">
        <v>217</v>
      </c>
      <c r="AD91" s="8" t="s">
        <v>833</v>
      </c>
      <c r="AE91" s="8" t="s">
        <v>217</v>
      </c>
      <c r="AF91" s="8" t="s">
        <v>835</v>
      </c>
      <c r="AG91" s="8" t="s">
        <v>217</v>
      </c>
      <c r="AH91" s="8" t="s">
        <v>217</v>
      </c>
      <c r="AI91" s="8" t="s">
        <v>838</v>
      </c>
      <c r="AJ91" s="8" t="s">
        <v>217</v>
      </c>
      <c r="AK91" s="8" t="s">
        <v>217</v>
      </c>
      <c r="AL91" s="8" t="s">
        <v>217</v>
      </c>
      <c r="AM91" s="8" t="s">
        <v>842</v>
      </c>
      <c r="AN91" s="8" t="s">
        <v>843</v>
      </c>
      <c r="AO91" s="8" t="s">
        <v>217</v>
      </c>
      <c r="AP91" s="8" t="s">
        <v>217</v>
      </c>
      <c r="AQ91" s="8" t="s">
        <v>863</v>
      </c>
      <c r="AR91" s="8" t="s">
        <v>217</v>
      </c>
      <c r="AS91" s="8" t="s">
        <v>217</v>
      </c>
    </row>
    <row r="92" spans="1:45" x14ac:dyDescent="0.2">
      <c r="A92" s="4" t="s">
        <v>272</v>
      </c>
      <c r="B92" s="4">
        <v>1964</v>
      </c>
      <c r="C92" t="s">
        <v>854</v>
      </c>
      <c r="D92" s="4" t="s">
        <v>224</v>
      </c>
      <c r="E92" s="4" t="s">
        <v>273</v>
      </c>
      <c r="F92" s="4" t="s">
        <v>217</v>
      </c>
      <c r="G92" t="s">
        <v>43</v>
      </c>
      <c r="H92" s="2" t="s">
        <v>216</v>
      </c>
      <c r="I92">
        <v>162.56808731500001</v>
      </c>
      <c r="J92">
        <v>162</v>
      </c>
      <c r="K92">
        <v>2864944</v>
      </c>
      <c r="L92">
        <v>29</v>
      </c>
      <c r="M92">
        <v>98791.17</v>
      </c>
      <c r="N92">
        <v>856775</v>
      </c>
      <c r="O92">
        <v>250</v>
      </c>
      <c r="P92" t="s">
        <v>566</v>
      </c>
      <c r="Q92" t="s">
        <v>639</v>
      </c>
      <c r="R92" t="s">
        <v>217</v>
      </c>
      <c r="S92" s="8">
        <v>250</v>
      </c>
      <c r="T92" s="8">
        <v>3</v>
      </c>
      <c r="U92" s="8">
        <v>3</v>
      </c>
      <c r="V92" s="8">
        <v>1</v>
      </c>
      <c r="W92" s="8">
        <v>1</v>
      </c>
      <c r="X92" s="8">
        <v>4</v>
      </c>
      <c r="Y92" s="8">
        <v>4</v>
      </c>
      <c r="Z92" s="8">
        <v>16</v>
      </c>
      <c r="AA92" s="8" t="s">
        <v>830</v>
      </c>
      <c r="AB92" s="8" t="s">
        <v>831</v>
      </c>
      <c r="AC92" s="8" t="s">
        <v>217</v>
      </c>
      <c r="AD92" s="8" t="s">
        <v>217</v>
      </c>
      <c r="AE92" s="8" t="s">
        <v>217</v>
      </c>
      <c r="AF92" s="8" t="s">
        <v>217</v>
      </c>
      <c r="AG92" s="8" t="s">
        <v>217</v>
      </c>
      <c r="AH92" s="8" t="s">
        <v>217</v>
      </c>
      <c r="AI92" s="8" t="s">
        <v>217</v>
      </c>
      <c r="AJ92" s="8" t="s">
        <v>217</v>
      </c>
      <c r="AK92" s="8" t="s">
        <v>217</v>
      </c>
      <c r="AL92" s="8" t="s">
        <v>217</v>
      </c>
      <c r="AM92" s="8" t="s">
        <v>842</v>
      </c>
      <c r="AN92" s="8" t="s">
        <v>217</v>
      </c>
      <c r="AO92" s="8" t="s">
        <v>217</v>
      </c>
      <c r="AP92" s="8" t="s">
        <v>217</v>
      </c>
      <c r="AQ92" s="8" t="s">
        <v>863</v>
      </c>
      <c r="AR92" s="8" t="s">
        <v>217</v>
      </c>
      <c r="AS92" s="8" t="s">
        <v>217</v>
      </c>
    </row>
    <row r="93" spans="1:45" x14ac:dyDescent="0.2">
      <c r="A93" s="4" t="s">
        <v>274</v>
      </c>
      <c r="B93" s="4">
        <v>1964</v>
      </c>
      <c r="C93" t="s">
        <v>854</v>
      </c>
      <c r="D93" s="4" t="s">
        <v>224</v>
      </c>
      <c r="E93" s="4" t="s">
        <v>262</v>
      </c>
      <c r="F93" s="4" t="s">
        <v>217</v>
      </c>
      <c r="G93" t="s">
        <v>44</v>
      </c>
      <c r="H93" s="2" t="s">
        <v>216</v>
      </c>
      <c r="I93">
        <v>167.22122343999999</v>
      </c>
      <c r="J93">
        <v>166</v>
      </c>
      <c r="K93">
        <v>2934206</v>
      </c>
      <c r="L93">
        <v>27</v>
      </c>
      <c r="M93">
        <v>108674.3</v>
      </c>
      <c r="N93">
        <v>754317</v>
      </c>
      <c r="O93">
        <v>247</v>
      </c>
      <c r="P93" t="s">
        <v>567</v>
      </c>
      <c r="Q93" t="s">
        <v>640</v>
      </c>
      <c r="R93" t="s">
        <v>217</v>
      </c>
      <c r="S93" s="8">
        <v>247</v>
      </c>
      <c r="T93" s="8">
        <v>3</v>
      </c>
      <c r="U93" s="8">
        <v>3</v>
      </c>
      <c r="V93" s="8">
        <v>1</v>
      </c>
      <c r="W93" s="8">
        <v>12</v>
      </c>
      <c r="X93" s="8">
        <v>4</v>
      </c>
      <c r="Y93" s="8">
        <v>4</v>
      </c>
      <c r="Z93" s="8">
        <v>16</v>
      </c>
      <c r="AA93" s="8" t="s">
        <v>217</v>
      </c>
      <c r="AB93" s="8" t="s">
        <v>831</v>
      </c>
      <c r="AC93" s="8" t="s">
        <v>217</v>
      </c>
      <c r="AD93" s="8" t="s">
        <v>833</v>
      </c>
      <c r="AE93" s="8" t="s">
        <v>217</v>
      </c>
      <c r="AF93" s="8" t="s">
        <v>835</v>
      </c>
      <c r="AG93" s="8" t="s">
        <v>217</v>
      </c>
      <c r="AH93" s="8" t="s">
        <v>217</v>
      </c>
      <c r="AI93" s="8" t="s">
        <v>838</v>
      </c>
      <c r="AJ93" s="8" t="s">
        <v>217</v>
      </c>
      <c r="AK93" s="8" t="s">
        <v>217</v>
      </c>
      <c r="AL93" s="8" t="s">
        <v>217</v>
      </c>
      <c r="AM93" s="8" t="s">
        <v>842</v>
      </c>
      <c r="AN93" s="8" t="s">
        <v>843</v>
      </c>
      <c r="AO93" s="8" t="s">
        <v>217</v>
      </c>
      <c r="AP93" s="8" t="s">
        <v>217</v>
      </c>
      <c r="AQ93" s="8" t="s">
        <v>863</v>
      </c>
      <c r="AR93" s="8" t="s">
        <v>217</v>
      </c>
      <c r="AS93" s="8" t="s">
        <v>217</v>
      </c>
    </row>
    <row r="94" spans="1:45" x14ac:dyDescent="0.2">
      <c r="A94" s="4" t="s">
        <v>275</v>
      </c>
      <c r="B94" s="4">
        <v>1964</v>
      </c>
      <c r="C94" t="s">
        <v>854</v>
      </c>
      <c r="D94" s="4" t="s">
        <v>224</v>
      </c>
      <c r="E94" s="4" t="s">
        <v>235</v>
      </c>
      <c r="F94" s="4" t="s">
        <v>217</v>
      </c>
      <c r="G94" t="s">
        <v>45</v>
      </c>
      <c r="H94" s="2" t="s">
        <v>216</v>
      </c>
      <c r="I94">
        <v>143.89259783700001</v>
      </c>
      <c r="J94">
        <v>143</v>
      </c>
      <c r="K94">
        <v>2886712</v>
      </c>
      <c r="L94">
        <v>38</v>
      </c>
      <c r="M94">
        <v>75966.11</v>
      </c>
      <c r="N94">
        <v>1198448</v>
      </c>
      <c r="O94">
        <v>250</v>
      </c>
      <c r="P94" t="s">
        <v>568</v>
      </c>
      <c r="Q94" t="s">
        <v>641</v>
      </c>
      <c r="R94" t="s">
        <v>217</v>
      </c>
      <c r="S94" s="8">
        <v>250</v>
      </c>
      <c r="T94" s="8">
        <v>3</v>
      </c>
      <c r="U94" s="8">
        <v>3</v>
      </c>
      <c r="V94" s="8">
        <v>1</v>
      </c>
      <c r="W94" s="8">
        <v>1</v>
      </c>
      <c r="X94" s="8">
        <v>4</v>
      </c>
      <c r="Y94" s="8">
        <v>4</v>
      </c>
      <c r="Z94" s="8">
        <v>16</v>
      </c>
      <c r="AA94" s="8" t="s">
        <v>830</v>
      </c>
      <c r="AB94" s="8" t="s">
        <v>831</v>
      </c>
      <c r="AC94" s="8" t="s">
        <v>217</v>
      </c>
      <c r="AD94" s="8" t="s">
        <v>217</v>
      </c>
      <c r="AE94" s="8" t="s">
        <v>217</v>
      </c>
      <c r="AF94" s="8" t="s">
        <v>217</v>
      </c>
      <c r="AG94" s="8" t="s">
        <v>217</v>
      </c>
      <c r="AH94" s="8" t="s">
        <v>217</v>
      </c>
      <c r="AI94" s="8" t="s">
        <v>217</v>
      </c>
      <c r="AJ94" s="8" t="s">
        <v>217</v>
      </c>
      <c r="AK94" s="8" t="s">
        <v>217</v>
      </c>
      <c r="AL94" s="8" t="s">
        <v>217</v>
      </c>
      <c r="AM94" s="8" t="s">
        <v>842</v>
      </c>
      <c r="AN94" s="8" t="s">
        <v>217</v>
      </c>
      <c r="AO94" s="8" t="s">
        <v>217</v>
      </c>
      <c r="AP94" s="8" t="s">
        <v>217</v>
      </c>
      <c r="AQ94" s="8" t="s">
        <v>863</v>
      </c>
      <c r="AR94" s="8" t="s">
        <v>217</v>
      </c>
      <c r="AS94" s="8" t="s">
        <v>217</v>
      </c>
    </row>
    <row r="95" spans="1:45" x14ac:dyDescent="0.2">
      <c r="A95" s="4" t="s">
        <v>276</v>
      </c>
      <c r="B95" s="4">
        <v>1964</v>
      </c>
      <c r="C95" t="s">
        <v>854</v>
      </c>
      <c r="D95" s="4" t="s">
        <v>224</v>
      </c>
      <c r="E95" s="4" t="s">
        <v>262</v>
      </c>
      <c r="F95" s="4" t="s">
        <v>217</v>
      </c>
      <c r="G95" t="s">
        <v>46</v>
      </c>
      <c r="H95" s="2" t="s">
        <v>216</v>
      </c>
      <c r="I95">
        <v>154.489790427</v>
      </c>
      <c r="J95">
        <v>153</v>
      </c>
      <c r="K95">
        <v>2921106</v>
      </c>
      <c r="L95">
        <v>35</v>
      </c>
      <c r="M95">
        <v>83460.17</v>
      </c>
      <c r="N95">
        <v>589202</v>
      </c>
      <c r="O95">
        <v>247</v>
      </c>
      <c r="P95" t="s">
        <v>569</v>
      </c>
      <c r="Q95" t="s">
        <v>642</v>
      </c>
      <c r="R95" t="s">
        <v>217</v>
      </c>
      <c r="S95" s="8">
        <v>247</v>
      </c>
      <c r="T95" s="8">
        <v>3</v>
      </c>
      <c r="U95" s="8">
        <v>3</v>
      </c>
      <c r="V95" s="8">
        <v>1</v>
      </c>
      <c r="W95" s="8">
        <v>12</v>
      </c>
      <c r="X95" s="8">
        <v>4</v>
      </c>
      <c r="Y95" s="8">
        <v>4</v>
      </c>
      <c r="Z95" s="8">
        <v>16</v>
      </c>
      <c r="AA95" s="8" t="s">
        <v>830</v>
      </c>
      <c r="AB95" s="8" t="s">
        <v>831</v>
      </c>
      <c r="AC95" s="8" t="s">
        <v>217</v>
      </c>
      <c r="AD95" s="8" t="s">
        <v>833</v>
      </c>
      <c r="AE95" s="8" t="s">
        <v>217</v>
      </c>
      <c r="AF95" s="8" t="s">
        <v>835</v>
      </c>
      <c r="AG95" s="8" t="s">
        <v>217</v>
      </c>
      <c r="AH95" s="8" t="s">
        <v>217</v>
      </c>
      <c r="AI95" s="8" t="s">
        <v>838</v>
      </c>
      <c r="AJ95" s="8" t="s">
        <v>217</v>
      </c>
      <c r="AK95" s="8" t="s">
        <v>217</v>
      </c>
      <c r="AL95" s="8" t="s">
        <v>217</v>
      </c>
      <c r="AM95" s="8" t="s">
        <v>842</v>
      </c>
      <c r="AN95" s="8" t="s">
        <v>843</v>
      </c>
      <c r="AO95" s="8" t="s">
        <v>217</v>
      </c>
      <c r="AP95" s="8" t="s">
        <v>217</v>
      </c>
      <c r="AQ95" s="8" t="s">
        <v>863</v>
      </c>
      <c r="AR95" s="8" t="s">
        <v>217</v>
      </c>
      <c r="AS95" s="8" t="s">
        <v>217</v>
      </c>
    </row>
    <row r="96" spans="1:45" x14ac:dyDescent="0.2">
      <c r="A96" s="4" t="s">
        <v>277</v>
      </c>
      <c r="B96" s="4">
        <v>1964</v>
      </c>
      <c r="C96" t="s">
        <v>854</v>
      </c>
      <c r="D96" s="4" t="s">
        <v>224</v>
      </c>
      <c r="E96" s="4" t="s">
        <v>262</v>
      </c>
      <c r="F96" s="4" t="s">
        <v>217</v>
      </c>
      <c r="G96" t="s">
        <v>47</v>
      </c>
      <c r="H96" s="2" t="s">
        <v>216</v>
      </c>
      <c r="I96">
        <v>143.62564541699999</v>
      </c>
      <c r="J96">
        <v>142</v>
      </c>
      <c r="K96">
        <v>2965127</v>
      </c>
      <c r="L96">
        <v>27</v>
      </c>
      <c r="M96">
        <v>109819.52</v>
      </c>
      <c r="N96">
        <v>447560</v>
      </c>
      <c r="O96">
        <v>247</v>
      </c>
      <c r="P96" t="s">
        <v>570</v>
      </c>
      <c r="Q96" t="s">
        <v>643</v>
      </c>
      <c r="R96" t="s">
        <v>217</v>
      </c>
      <c r="S96" s="8">
        <v>247</v>
      </c>
      <c r="T96" s="8">
        <v>3</v>
      </c>
      <c r="U96" s="8">
        <v>3</v>
      </c>
      <c r="V96" s="8">
        <v>1</v>
      </c>
      <c r="W96" s="8">
        <v>12</v>
      </c>
      <c r="X96" s="8">
        <v>4</v>
      </c>
      <c r="Y96" s="8">
        <v>4</v>
      </c>
      <c r="Z96" s="8">
        <v>16</v>
      </c>
      <c r="AA96" s="8" t="s">
        <v>830</v>
      </c>
      <c r="AB96" s="8" t="s">
        <v>831</v>
      </c>
      <c r="AC96" s="8" t="s">
        <v>217</v>
      </c>
      <c r="AD96" s="8" t="s">
        <v>833</v>
      </c>
      <c r="AE96" s="8" t="s">
        <v>217</v>
      </c>
      <c r="AF96" s="8" t="s">
        <v>835</v>
      </c>
      <c r="AG96" s="8" t="s">
        <v>217</v>
      </c>
      <c r="AH96" s="8" t="s">
        <v>217</v>
      </c>
      <c r="AI96" s="8" t="s">
        <v>838</v>
      </c>
      <c r="AJ96" s="8" t="s">
        <v>217</v>
      </c>
      <c r="AK96" s="8" t="s">
        <v>217</v>
      </c>
      <c r="AL96" s="8" t="s">
        <v>217</v>
      </c>
      <c r="AM96" s="8" t="s">
        <v>842</v>
      </c>
      <c r="AN96" s="8" t="s">
        <v>843</v>
      </c>
      <c r="AO96" s="8" t="s">
        <v>217</v>
      </c>
      <c r="AP96" s="8" t="s">
        <v>217</v>
      </c>
      <c r="AQ96" s="8" t="s">
        <v>863</v>
      </c>
      <c r="AR96" s="8" t="s">
        <v>217</v>
      </c>
      <c r="AS96" s="8" t="s">
        <v>217</v>
      </c>
    </row>
    <row r="97" spans="1:45" x14ac:dyDescent="0.2">
      <c r="A97" s="4" t="s">
        <v>278</v>
      </c>
      <c r="B97" s="4">
        <v>1964</v>
      </c>
      <c r="C97" t="s">
        <v>854</v>
      </c>
      <c r="D97" s="4" t="s">
        <v>217</v>
      </c>
      <c r="E97" s="4" t="s">
        <v>217</v>
      </c>
      <c r="F97" s="4" t="s">
        <v>217</v>
      </c>
      <c r="G97" t="s">
        <v>48</v>
      </c>
      <c r="H97" s="2" t="s">
        <v>216</v>
      </c>
      <c r="I97">
        <v>132.019794107</v>
      </c>
      <c r="J97">
        <v>131</v>
      </c>
      <c r="K97">
        <v>2964503</v>
      </c>
      <c r="L97">
        <v>33</v>
      </c>
      <c r="M97">
        <v>89833.42</v>
      </c>
      <c r="N97">
        <v>671803</v>
      </c>
      <c r="O97">
        <v>247</v>
      </c>
      <c r="P97" t="s">
        <v>571</v>
      </c>
      <c r="Q97" t="s">
        <v>644</v>
      </c>
      <c r="R97" t="s">
        <v>217</v>
      </c>
      <c r="S97" s="8">
        <v>247</v>
      </c>
      <c r="T97" s="8">
        <v>3</v>
      </c>
      <c r="U97" s="8">
        <v>3</v>
      </c>
      <c r="V97" s="8">
        <v>1</v>
      </c>
      <c r="W97" s="8">
        <v>12</v>
      </c>
      <c r="X97" s="8">
        <v>4</v>
      </c>
      <c r="Y97" s="8">
        <v>4</v>
      </c>
      <c r="Z97" s="8">
        <v>16</v>
      </c>
      <c r="AA97" s="8" t="s">
        <v>830</v>
      </c>
      <c r="AB97" s="8" t="s">
        <v>831</v>
      </c>
      <c r="AC97" s="8" t="s">
        <v>217</v>
      </c>
      <c r="AD97" s="8" t="s">
        <v>833</v>
      </c>
      <c r="AE97" s="8" t="s">
        <v>217</v>
      </c>
      <c r="AF97" s="8" t="s">
        <v>835</v>
      </c>
      <c r="AG97" s="8" t="s">
        <v>217</v>
      </c>
      <c r="AH97" s="8" t="s">
        <v>217</v>
      </c>
      <c r="AI97" s="8" t="s">
        <v>838</v>
      </c>
      <c r="AJ97" s="8" t="s">
        <v>217</v>
      </c>
      <c r="AK97" s="8" t="s">
        <v>217</v>
      </c>
      <c r="AL97" s="8" t="s">
        <v>217</v>
      </c>
      <c r="AM97" s="8" t="s">
        <v>842</v>
      </c>
      <c r="AN97" s="8" t="s">
        <v>843</v>
      </c>
      <c r="AO97" s="8" t="s">
        <v>217</v>
      </c>
      <c r="AP97" s="8" t="s">
        <v>217</v>
      </c>
      <c r="AQ97" s="8" t="s">
        <v>863</v>
      </c>
      <c r="AR97" s="8" t="s">
        <v>217</v>
      </c>
      <c r="AS97" s="8" t="s">
        <v>217</v>
      </c>
    </row>
    <row r="98" spans="1:45" x14ac:dyDescent="0.2">
      <c r="A98" s="4" t="s">
        <v>279</v>
      </c>
      <c r="B98" s="4">
        <v>1964</v>
      </c>
      <c r="C98" t="s">
        <v>854</v>
      </c>
      <c r="D98" s="4" t="s">
        <v>224</v>
      </c>
      <c r="E98" s="4" t="s">
        <v>280</v>
      </c>
      <c r="F98" s="4" t="s">
        <v>217</v>
      </c>
      <c r="G98" t="s">
        <v>49</v>
      </c>
      <c r="H98" s="2" t="s">
        <v>216</v>
      </c>
      <c r="I98">
        <v>151.76427357700001</v>
      </c>
      <c r="J98">
        <v>151</v>
      </c>
      <c r="K98">
        <v>2864681</v>
      </c>
      <c r="L98">
        <v>20</v>
      </c>
      <c r="M98">
        <v>143234.04999999999</v>
      </c>
      <c r="N98">
        <v>1197882</v>
      </c>
      <c r="O98">
        <v>250</v>
      </c>
      <c r="P98" t="s">
        <v>572</v>
      </c>
      <c r="Q98" t="s">
        <v>645</v>
      </c>
      <c r="R98" t="s">
        <v>217</v>
      </c>
      <c r="S98" s="8">
        <v>250</v>
      </c>
      <c r="T98" s="8">
        <v>3</v>
      </c>
      <c r="U98" s="8">
        <v>3</v>
      </c>
      <c r="V98" s="8">
        <v>1</v>
      </c>
      <c r="W98" s="8">
        <v>1</v>
      </c>
      <c r="X98" s="8">
        <v>4</v>
      </c>
      <c r="Y98" s="8">
        <v>4</v>
      </c>
      <c r="Z98" s="8">
        <v>16</v>
      </c>
      <c r="AA98" s="8" t="s">
        <v>830</v>
      </c>
      <c r="AB98" s="8" t="s">
        <v>831</v>
      </c>
      <c r="AC98" s="8" t="s">
        <v>217</v>
      </c>
      <c r="AD98" s="8" t="s">
        <v>217</v>
      </c>
      <c r="AE98" s="8" t="s">
        <v>217</v>
      </c>
      <c r="AF98" s="8" t="s">
        <v>217</v>
      </c>
      <c r="AG98" s="8" t="s">
        <v>217</v>
      </c>
      <c r="AH98" s="8" t="s">
        <v>217</v>
      </c>
      <c r="AI98" s="8" t="s">
        <v>217</v>
      </c>
      <c r="AJ98" s="8" t="s">
        <v>217</v>
      </c>
      <c r="AK98" s="8" t="s">
        <v>217</v>
      </c>
      <c r="AL98" s="8" t="s">
        <v>217</v>
      </c>
      <c r="AM98" s="8" t="s">
        <v>842</v>
      </c>
      <c r="AN98" s="8" t="s">
        <v>217</v>
      </c>
      <c r="AO98" s="8" t="s">
        <v>217</v>
      </c>
      <c r="AP98" s="8" t="s">
        <v>845</v>
      </c>
      <c r="AQ98" s="8" t="s">
        <v>863</v>
      </c>
      <c r="AR98" s="8" t="s">
        <v>217</v>
      </c>
      <c r="AS98" s="8" t="s">
        <v>217</v>
      </c>
    </row>
    <row r="99" spans="1:45" x14ac:dyDescent="0.2">
      <c r="A99" s="4" t="s">
        <v>281</v>
      </c>
      <c r="B99" s="4">
        <v>1964</v>
      </c>
      <c r="C99" t="s">
        <v>854</v>
      </c>
      <c r="D99" s="4" t="s">
        <v>224</v>
      </c>
      <c r="E99" s="4" t="s">
        <v>229</v>
      </c>
      <c r="F99" s="4" t="s">
        <v>217</v>
      </c>
      <c r="G99" t="s">
        <v>50</v>
      </c>
      <c r="H99" s="2" t="s">
        <v>216</v>
      </c>
      <c r="I99">
        <v>169.29125635099999</v>
      </c>
      <c r="J99">
        <v>169</v>
      </c>
      <c r="K99">
        <v>2901621</v>
      </c>
      <c r="L99">
        <v>26</v>
      </c>
      <c r="M99">
        <v>111600.81</v>
      </c>
      <c r="N99">
        <v>659715</v>
      </c>
      <c r="O99">
        <v>250</v>
      </c>
      <c r="P99" t="s">
        <v>573</v>
      </c>
      <c r="Q99" t="s">
        <v>646</v>
      </c>
      <c r="R99" t="s">
        <v>217</v>
      </c>
      <c r="S99" s="8">
        <v>250</v>
      </c>
      <c r="T99" s="8">
        <v>3</v>
      </c>
      <c r="U99" s="8">
        <v>3</v>
      </c>
      <c r="V99" s="8">
        <v>1</v>
      </c>
      <c r="W99" s="8">
        <v>1</v>
      </c>
      <c r="X99" s="8">
        <v>4</v>
      </c>
      <c r="Y99" s="8">
        <v>4</v>
      </c>
      <c r="Z99" s="8">
        <v>16</v>
      </c>
      <c r="AA99" s="8" t="s">
        <v>830</v>
      </c>
      <c r="AB99" s="8" t="s">
        <v>831</v>
      </c>
      <c r="AC99" s="8" t="s">
        <v>217</v>
      </c>
      <c r="AD99" s="8" t="s">
        <v>217</v>
      </c>
      <c r="AE99" s="8" t="s">
        <v>217</v>
      </c>
      <c r="AF99" s="8" t="s">
        <v>217</v>
      </c>
      <c r="AG99" s="8" t="s">
        <v>217</v>
      </c>
      <c r="AH99" s="8" t="s">
        <v>217</v>
      </c>
      <c r="AI99" s="8" t="s">
        <v>217</v>
      </c>
      <c r="AJ99" s="8" t="s">
        <v>217</v>
      </c>
      <c r="AK99" s="8" t="s">
        <v>217</v>
      </c>
      <c r="AL99" s="8" t="s">
        <v>217</v>
      </c>
      <c r="AM99" s="8" t="s">
        <v>842</v>
      </c>
      <c r="AN99" s="8" t="s">
        <v>217</v>
      </c>
      <c r="AO99" s="8" t="s">
        <v>217</v>
      </c>
      <c r="AP99" s="8" t="s">
        <v>217</v>
      </c>
      <c r="AQ99" s="8" t="s">
        <v>863</v>
      </c>
      <c r="AR99" s="8" t="s">
        <v>217</v>
      </c>
      <c r="AS99" s="8" t="s">
        <v>217</v>
      </c>
    </row>
    <row r="100" spans="1:45" x14ac:dyDescent="0.2">
      <c r="A100" s="4" t="s">
        <v>283</v>
      </c>
      <c r="B100" s="4">
        <v>1964</v>
      </c>
      <c r="C100" t="s">
        <v>854</v>
      </c>
      <c r="D100" s="4" t="s">
        <v>224</v>
      </c>
      <c r="E100" s="4" t="s">
        <v>229</v>
      </c>
      <c r="F100" s="4" t="s">
        <v>217</v>
      </c>
      <c r="G100" t="s">
        <v>52</v>
      </c>
      <c r="H100" s="2" t="s">
        <v>216</v>
      </c>
      <c r="I100">
        <v>139.01992367099999</v>
      </c>
      <c r="J100">
        <v>139</v>
      </c>
      <c r="K100">
        <v>2925801</v>
      </c>
      <c r="L100">
        <v>44</v>
      </c>
      <c r="M100">
        <v>66495.48</v>
      </c>
      <c r="N100">
        <v>571391</v>
      </c>
      <c r="O100">
        <v>250</v>
      </c>
      <c r="P100" t="s">
        <v>574</v>
      </c>
      <c r="Q100" t="s">
        <v>648</v>
      </c>
      <c r="R100" t="s">
        <v>217</v>
      </c>
      <c r="S100" s="8">
        <v>250</v>
      </c>
      <c r="T100" s="8">
        <v>3</v>
      </c>
      <c r="U100" s="8">
        <v>3</v>
      </c>
      <c r="V100" s="8">
        <v>1</v>
      </c>
      <c r="W100" s="8">
        <v>1</v>
      </c>
      <c r="X100" s="8">
        <v>4</v>
      </c>
      <c r="Y100" s="8">
        <v>4</v>
      </c>
      <c r="Z100" s="8">
        <v>16</v>
      </c>
      <c r="AA100" s="8" t="s">
        <v>830</v>
      </c>
      <c r="AB100" s="8" t="s">
        <v>831</v>
      </c>
      <c r="AC100" s="8" t="s">
        <v>217</v>
      </c>
      <c r="AD100" s="8" t="s">
        <v>217</v>
      </c>
      <c r="AE100" s="8" t="s">
        <v>217</v>
      </c>
      <c r="AF100" s="8" t="s">
        <v>217</v>
      </c>
      <c r="AG100" s="8" t="s">
        <v>217</v>
      </c>
      <c r="AH100" s="8" t="s">
        <v>217</v>
      </c>
      <c r="AI100" s="8" t="s">
        <v>217</v>
      </c>
      <c r="AJ100" s="8" t="s">
        <v>217</v>
      </c>
      <c r="AK100" s="8" t="s">
        <v>217</v>
      </c>
      <c r="AL100" s="8" t="s">
        <v>217</v>
      </c>
      <c r="AM100" s="8" t="s">
        <v>842</v>
      </c>
      <c r="AN100" s="8" t="s">
        <v>217</v>
      </c>
      <c r="AO100" s="8" t="s">
        <v>217</v>
      </c>
      <c r="AP100" s="8" t="s">
        <v>217</v>
      </c>
      <c r="AQ100" s="8" t="s">
        <v>863</v>
      </c>
      <c r="AR100" s="8" t="s">
        <v>217</v>
      </c>
      <c r="AS100" s="8" t="s">
        <v>217</v>
      </c>
    </row>
    <row r="101" spans="1:45" x14ac:dyDescent="0.2">
      <c r="A101" s="4" t="s">
        <v>284</v>
      </c>
      <c r="B101" s="4">
        <v>1964</v>
      </c>
      <c r="C101" t="s">
        <v>854</v>
      </c>
      <c r="D101" s="4" t="s">
        <v>224</v>
      </c>
      <c r="E101" s="4" t="s">
        <v>285</v>
      </c>
      <c r="F101" s="4" t="s">
        <v>217</v>
      </c>
      <c r="G101" t="s">
        <v>53</v>
      </c>
      <c r="H101" s="2" t="s">
        <v>216</v>
      </c>
      <c r="I101">
        <v>139.57703968999999</v>
      </c>
      <c r="J101">
        <v>140</v>
      </c>
      <c r="K101">
        <v>2859969</v>
      </c>
      <c r="L101">
        <v>26</v>
      </c>
      <c r="M101">
        <v>109998.81</v>
      </c>
      <c r="N101">
        <v>1197894</v>
      </c>
      <c r="O101">
        <v>250</v>
      </c>
      <c r="P101" t="s">
        <v>575</v>
      </c>
      <c r="Q101" t="s">
        <v>649</v>
      </c>
      <c r="R101" t="s">
        <v>217</v>
      </c>
      <c r="S101" s="8">
        <v>250</v>
      </c>
      <c r="T101" s="8">
        <v>3</v>
      </c>
      <c r="U101" s="8">
        <v>3</v>
      </c>
      <c r="V101" s="8">
        <v>1</v>
      </c>
      <c r="W101" s="8">
        <v>1</v>
      </c>
      <c r="X101" s="8">
        <v>4</v>
      </c>
      <c r="Y101" s="8">
        <v>4</v>
      </c>
      <c r="Z101" s="8">
        <v>16</v>
      </c>
      <c r="AA101" s="8" t="s">
        <v>830</v>
      </c>
      <c r="AB101" s="8" t="s">
        <v>831</v>
      </c>
      <c r="AC101" s="8" t="s">
        <v>217</v>
      </c>
      <c r="AD101" s="8" t="s">
        <v>217</v>
      </c>
      <c r="AE101" s="8" t="s">
        <v>217</v>
      </c>
      <c r="AF101" s="8" t="s">
        <v>217</v>
      </c>
      <c r="AG101" s="8" t="s">
        <v>217</v>
      </c>
      <c r="AH101" s="8" t="s">
        <v>217</v>
      </c>
      <c r="AI101" s="8" t="s">
        <v>217</v>
      </c>
      <c r="AJ101" s="8" t="s">
        <v>217</v>
      </c>
      <c r="AK101" s="8" t="s">
        <v>217</v>
      </c>
      <c r="AL101" s="8" t="s">
        <v>217</v>
      </c>
      <c r="AM101" s="8" t="s">
        <v>842</v>
      </c>
      <c r="AN101" s="8" t="s">
        <v>217</v>
      </c>
      <c r="AO101" s="8" t="s">
        <v>217</v>
      </c>
      <c r="AP101" s="8" t="s">
        <v>217</v>
      </c>
      <c r="AQ101" s="8" t="s">
        <v>863</v>
      </c>
      <c r="AR101" s="8" t="s">
        <v>217</v>
      </c>
      <c r="AS101" s="8" t="s">
        <v>217</v>
      </c>
    </row>
    <row r="102" spans="1:45" x14ac:dyDescent="0.2">
      <c r="A102" s="4" t="s">
        <v>286</v>
      </c>
      <c r="B102" s="4">
        <v>1964</v>
      </c>
      <c r="C102" t="s">
        <v>854</v>
      </c>
      <c r="D102" s="4" t="s">
        <v>224</v>
      </c>
      <c r="E102" s="4" t="s">
        <v>273</v>
      </c>
      <c r="F102" s="4" t="s">
        <v>217</v>
      </c>
      <c r="G102" t="s">
        <v>54</v>
      </c>
      <c r="H102" s="2" t="s">
        <v>216</v>
      </c>
      <c r="I102">
        <v>134.124941358</v>
      </c>
      <c r="J102">
        <v>134</v>
      </c>
      <c r="K102">
        <v>2862118</v>
      </c>
      <c r="L102">
        <v>21</v>
      </c>
      <c r="M102">
        <v>136291.32999999999</v>
      </c>
      <c r="N102">
        <v>1197700</v>
      </c>
      <c r="O102">
        <v>250</v>
      </c>
      <c r="P102" t="s">
        <v>576</v>
      </c>
      <c r="Q102" t="s">
        <v>650</v>
      </c>
      <c r="R102" t="s">
        <v>217</v>
      </c>
      <c r="S102" s="8">
        <v>250</v>
      </c>
      <c r="T102" s="8">
        <v>3</v>
      </c>
      <c r="U102" s="8">
        <v>3</v>
      </c>
      <c r="V102" s="8">
        <v>1</v>
      </c>
      <c r="W102" s="8">
        <v>1</v>
      </c>
      <c r="X102" s="8">
        <v>4</v>
      </c>
      <c r="Y102" s="8">
        <v>4</v>
      </c>
      <c r="Z102" s="8">
        <v>16</v>
      </c>
      <c r="AA102" s="8" t="s">
        <v>830</v>
      </c>
      <c r="AB102" s="8" t="s">
        <v>831</v>
      </c>
      <c r="AC102" s="8" t="s">
        <v>217</v>
      </c>
      <c r="AD102" s="8" t="s">
        <v>217</v>
      </c>
      <c r="AE102" s="8" t="s">
        <v>217</v>
      </c>
      <c r="AF102" s="8" t="s">
        <v>217</v>
      </c>
      <c r="AG102" s="8" t="s">
        <v>217</v>
      </c>
      <c r="AH102" s="8" t="s">
        <v>217</v>
      </c>
      <c r="AI102" s="8" t="s">
        <v>217</v>
      </c>
      <c r="AJ102" s="8" t="s">
        <v>217</v>
      </c>
      <c r="AK102" s="8" t="s">
        <v>217</v>
      </c>
      <c r="AL102" s="8" t="s">
        <v>217</v>
      </c>
      <c r="AM102" s="8" t="s">
        <v>842</v>
      </c>
      <c r="AN102" s="8" t="s">
        <v>217</v>
      </c>
      <c r="AO102" s="8" t="s">
        <v>217</v>
      </c>
      <c r="AP102" s="8" t="s">
        <v>217</v>
      </c>
      <c r="AQ102" s="8" t="s">
        <v>863</v>
      </c>
      <c r="AR102" s="8" t="s">
        <v>217</v>
      </c>
      <c r="AS102" s="8" t="s">
        <v>217</v>
      </c>
    </row>
    <row r="103" spans="1:45" x14ac:dyDescent="0.2">
      <c r="A103" s="4" t="s">
        <v>287</v>
      </c>
      <c r="B103" s="4">
        <v>1964</v>
      </c>
      <c r="C103" t="s">
        <v>854</v>
      </c>
      <c r="D103" s="4" t="s">
        <v>224</v>
      </c>
      <c r="E103" s="4" t="s">
        <v>273</v>
      </c>
      <c r="F103" s="4" t="s">
        <v>217</v>
      </c>
      <c r="G103" t="s">
        <v>55</v>
      </c>
      <c r="H103" s="2" t="s">
        <v>216</v>
      </c>
      <c r="I103">
        <v>148.25404478199999</v>
      </c>
      <c r="J103">
        <v>148</v>
      </c>
      <c r="K103">
        <v>2864137</v>
      </c>
      <c r="L103">
        <v>22</v>
      </c>
      <c r="M103">
        <v>130188.05</v>
      </c>
      <c r="N103">
        <v>856713</v>
      </c>
      <c r="O103">
        <v>250</v>
      </c>
      <c r="P103" t="s">
        <v>577</v>
      </c>
      <c r="Q103" t="s">
        <v>651</v>
      </c>
      <c r="R103" t="s">
        <v>217</v>
      </c>
      <c r="S103" s="8">
        <v>250</v>
      </c>
      <c r="T103" s="8">
        <v>3</v>
      </c>
      <c r="U103" s="8">
        <v>3</v>
      </c>
      <c r="V103" s="8">
        <v>1</v>
      </c>
      <c r="W103" s="8">
        <v>1</v>
      </c>
      <c r="X103" s="8">
        <v>4</v>
      </c>
      <c r="Y103" s="8">
        <v>4</v>
      </c>
      <c r="Z103" s="8">
        <v>16</v>
      </c>
      <c r="AA103" s="8" t="s">
        <v>830</v>
      </c>
      <c r="AB103" s="8" t="s">
        <v>831</v>
      </c>
      <c r="AC103" s="8" t="s">
        <v>217</v>
      </c>
      <c r="AD103" s="8" t="s">
        <v>217</v>
      </c>
      <c r="AE103" s="8" t="s">
        <v>217</v>
      </c>
      <c r="AF103" s="8" t="s">
        <v>217</v>
      </c>
      <c r="AG103" s="8" t="s">
        <v>217</v>
      </c>
      <c r="AH103" s="8" t="s">
        <v>217</v>
      </c>
      <c r="AI103" s="8" t="s">
        <v>217</v>
      </c>
      <c r="AJ103" s="8" t="s">
        <v>217</v>
      </c>
      <c r="AK103" s="8" t="s">
        <v>217</v>
      </c>
      <c r="AL103" s="8" t="s">
        <v>217</v>
      </c>
      <c r="AM103" s="8" t="s">
        <v>842</v>
      </c>
      <c r="AN103" s="8" t="s">
        <v>217</v>
      </c>
      <c r="AO103" s="8" t="s">
        <v>217</v>
      </c>
      <c r="AP103" s="8" t="s">
        <v>845</v>
      </c>
      <c r="AQ103" s="8" t="s">
        <v>863</v>
      </c>
      <c r="AR103" s="8" t="s">
        <v>217</v>
      </c>
      <c r="AS103" s="8" t="s">
        <v>217</v>
      </c>
    </row>
    <row r="104" spans="1:45" x14ac:dyDescent="0.2">
      <c r="A104" s="4" t="s">
        <v>288</v>
      </c>
      <c r="B104" s="4">
        <v>1964</v>
      </c>
      <c r="C104" t="s">
        <v>854</v>
      </c>
      <c r="D104" s="4" t="s">
        <v>224</v>
      </c>
      <c r="E104" s="4" t="s">
        <v>289</v>
      </c>
      <c r="F104" s="4" t="s">
        <v>217</v>
      </c>
      <c r="G104" t="s">
        <v>56</v>
      </c>
      <c r="H104" s="2" t="s">
        <v>216</v>
      </c>
      <c r="I104">
        <v>140.39972029800001</v>
      </c>
      <c r="J104">
        <v>140</v>
      </c>
      <c r="K104">
        <v>2864398</v>
      </c>
      <c r="L104">
        <v>20</v>
      </c>
      <c r="M104">
        <v>143219.9</v>
      </c>
      <c r="N104">
        <v>1197886</v>
      </c>
      <c r="O104">
        <v>250</v>
      </c>
      <c r="P104" t="s">
        <v>578</v>
      </c>
      <c r="Q104" t="s">
        <v>652</v>
      </c>
      <c r="R104" t="s">
        <v>217</v>
      </c>
      <c r="S104" s="8">
        <v>250</v>
      </c>
      <c r="T104" s="8">
        <v>3</v>
      </c>
      <c r="U104" s="8">
        <v>3</v>
      </c>
      <c r="V104" s="8">
        <v>1</v>
      </c>
      <c r="W104" s="8">
        <v>1</v>
      </c>
      <c r="X104" s="8">
        <v>4</v>
      </c>
      <c r="Y104" s="8">
        <v>4</v>
      </c>
      <c r="Z104" s="8">
        <v>16</v>
      </c>
      <c r="AA104" s="8" t="s">
        <v>830</v>
      </c>
      <c r="AB104" s="8" t="s">
        <v>831</v>
      </c>
      <c r="AC104" s="8" t="s">
        <v>217</v>
      </c>
      <c r="AD104" s="8" t="s">
        <v>217</v>
      </c>
      <c r="AE104" s="8" t="s">
        <v>217</v>
      </c>
      <c r="AF104" s="8" t="s">
        <v>217</v>
      </c>
      <c r="AG104" s="8" t="s">
        <v>217</v>
      </c>
      <c r="AH104" s="8" t="s">
        <v>217</v>
      </c>
      <c r="AI104" s="8" t="s">
        <v>217</v>
      </c>
      <c r="AJ104" s="8" t="s">
        <v>217</v>
      </c>
      <c r="AK104" s="8" t="s">
        <v>217</v>
      </c>
      <c r="AL104" s="8" t="s">
        <v>217</v>
      </c>
      <c r="AM104" s="8" t="s">
        <v>842</v>
      </c>
      <c r="AN104" s="8" t="s">
        <v>217</v>
      </c>
      <c r="AO104" s="8" t="s">
        <v>217</v>
      </c>
      <c r="AP104" s="8" t="s">
        <v>845</v>
      </c>
      <c r="AQ104" s="8" t="s">
        <v>863</v>
      </c>
      <c r="AR104" s="8" t="s">
        <v>217</v>
      </c>
      <c r="AS104" s="8" t="s">
        <v>217</v>
      </c>
    </row>
    <row r="105" spans="1:45" x14ac:dyDescent="0.2">
      <c r="A105" s="4" t="s">
        <v>290</v>
      </c>
      <c r="B105" s="4">
        <v>1964</v>
      </c>
      <c r="C105" t="s">
        <v>854</v>
      </c>
      <c r="D105" s="4" t="s">
        <v>224</v>
      </c>
      <c r="E105" s="4" t="s">
        <v>273</v>
      </c>
      <c r="F105" s="4" t="s">
        <v>217</v>
      </c>
      <c r="G105" t="s">
        <v>57</v>
      </c>
      <c r="H105" s="2" t="s">
        <v>216</v>
      </c>
      <c r="I105">
        <v>146.362588461</v>
      </c>
      <c r="J105">
        <v>148</v>
      </c>
      <c r="K105">
        <v>2785810</v>
      </c>
      <c r="L105">
        <v>26</v>
      </c>
      <c r="M105">
        <v>107146.54</v>
      </c>
      <c r="N105">
        <v>853700</v>
      </c>
      <c r="O105">
        <v>250</v>
      </c>
      <c r="P105" t="s">
        <v>579</v>
      </c>
      <c r="Q105" t="s">
        <v>653</v>
      </c>
      <c r="R105" t="s">
        <v>217</v>
      </c>
      <c r="S105" s="8">
        <v>250</v>
      </c>
      <c r="T105" s="8">
        <v>3</v>
      </c>
      <c r="U105" s="8">
        <v>3</v>
      </c>
      <c r="V105" s="8">
        <v>1</v>
      </c>
      <c r="W105" s="8">
        <v>1</v>
      </c>
      <c r="X105" s="8">
        <v>4</v>
      </c>
      <c r="Y105" s="8">
        <v>4</v>
      </c>
      <c r="Z105" s="8">
        <v>16</v>
      </c>
      <c r="AA105" s="8" t="s">
        <v>830</v>
      </c>
      <c r="AB105" s="8" t="s">
        <v>217</v>
      </c>
      <c r="AC105" s="8" t="s">
        <v>217</v>
      </c>
      <c r="AD105" s="8" t="s">
        <v>217</v>
      </c>
      <c r="AE105" s="8" t="s">
        <v>217</v>
      </c>
      <c r="AF105" s="8" t="s">
        <v>217</v>
      </c>
      <c r="AG105" s="8" t="s">
        <v>217</v>
      </c>
      <c r="AH105" s="8" t="s">
        <v>217</v>
      </c>
      <c r="AI105" s="8" t="s">
        <v>217</v>
      </c>
      <c r="AJ105" s="8" t="s">
        <v>217</v>
      </c>
      <c r="AK105" s="8" t="s">
        <v>217</v>
      </c>
      <c r="AL105" s="8" t="s">
        <v>217</v>
      </c>
      <c r="AM105" s="8" t="s">
        <v>842</v>
      </c>
      <c r="AN105" s="8" t="s">
        <v>217</v>
      </c>
      <c r="AO105" s="8" t="s">
        <v>217</v>
      </c>
      <c r="AP105" s="8" t="s">
        <v>845</v>
      </c>
      <c r="AQ105" s="8" t="s">
        <v>863</v>
      </c>
      <c r="AR105" s="8" t="s">
        <v>848</v>
      </c>
      <c r="AS105" s="8" t="s">
        <v>217</v>
      </c>
    </row>
    <row r="106" spans="1:45" x14ac:dyDescent="0.2">
      <c r="A106" s="4" t="s">
        <v>291</v>
      </c>
      <c r="B106" s="4">
        <v>1964</v>
      </c>
      <c r="C106" t="s">
        <v>854</v>
      </c>
      <c r="D106" s="4" t="s">
        <v>224</v>
      </c>
      <c r="E106" s="4" t="s">
        <v>237</v>
      </c>
      <c r="F106" s="4" t="s">
        <v>858</v>
      </c>
      <c r="G106" t="s">
        <v>58</v>
      </c>
      <c r="H106" s="2" t="s">
        <v>216</v>
      </c>
      <c r="I106">
        <v>123.354986186</v>
      </c>
      <c r="J106">
        <v>123</v>
      </c>
      <c r="K106">
        <v>2864441</v>
      </c>
      <c r="L106">
        <v>29</v>
      </c>
      <c r="M106">
        <v>98773.83</v>
      </c>
      <c r="N106">
        <v>853700</v>
      </c>
      <c r="O106">
        <v>250</v>
      </c>
      <c r="P106" t="s">
        <v>580</v>
      </c>
      <c r="Q106" t="s">
        <v>654</v>
      </c>
      <c r="R106" t="s">
        <v>217</v>
      </c>
      <c r="S106" s="8">
        <v>250</v>
      </c>
      <c r="T106" s="8">
        <v>3</v>
      </c>
      <c r="U106" s="8">
        <v>3</v>
      </c>
      <c r="V106" s="8">
        <v>1</v>
      </c>
      <c r="W106" s="8">
        <v>1</v>
      </c>
      <c r="X106" s="8">
        <v>4</v>
      </c>
      <c r="Y106" s="8">
        <v>4</v>
      </c>
      <c r="Z106" s="8">
        <v>16</v>
      </c>
      <c r="AA106" s="8" t="s">
        <v>830</v>
      </c>
      <c r="AB106" s="8" t="s">
        <v>831</v>
      </c>
      <c r="AC106" s="8" t="s">
        <v>217</v>
      </c>
      <c r="AD106" s="8" t="s">
        <v>217</v>
      </c>
      <c r="AE106" s="8" t="s">
        <v>217</v>
      </c>
      <c r="AF106" s="8" t="s">
        <v>217</v>
      </c>
      <c r="AG106" s="8" t="s">
        <v>217</v>
      </c>
      <c r="AH106" s="8" t="s">
        <v>217</v>
      </c>
      <c r="AI106" s="8" t="s">
        <v>217</v>
      </c>
      <c r="AJ106" s="8" t="s">
        <v>217</v>
      </c>
      <c r="AK106" s="8" t="s">
        <v>217</v>
      </c>
      <c r="AL106" s="8" t="s">
        <v>217</v>
      </c>
      <c r="AM106" s="8" t="s">
        <v>842</v>
      </c>
      <c r="AN106" s="8" t="s">
        <v>217</v>
      </c>
      <c r="AO106" s="8" t="s">
        <v>217</v>
      </c>
      <c r="AP106" s="8" t="s">
        <v>845</v>
      </c>
      <c r="AQ106" s="8" t="s">
        <v>863</v>
      </c>
      <c r="AR106" s="8" t="s">
        <v>217</v>
      </c>
      <c r="AS106" s="8" t="s">
        <v>217</v>
      </c>
    </row>
    <row r="107" spans="1:45" x14ac:dyDescent="0.2">
      <c r="A107" s="4" t="s">
        <v>292</v>
      </c>
      <c r="B107" s="4">
        <v>1964</v>
      </c>
      <c r="C107" t="s">
        <v>854</v>
      </c>
      <c r="D107" s="4" t="s">
        <v>224</v>
      </c>
      <c r="E107" s="4" t="s">
        <v>237</v>
      </c>
      <c r="F107" s="4" t="s">
        <v>858</v>
      </c>
      <c r="G107" t="s">
        <v>59</v>
      </c>
      <c r="H107" s="2" t="s">
        <v>216</v>
      </c>
      <c r="I107">
        <v>192.64178752800001</v>
      </c>
      <c r="J107">
        <v>191</v>
      </c>
      <c r="K107">
        <v>2905001</v>
      </c>
      <c r="L107">
        <v>23</v>
      </c>
      <c r="M107">
        <v>126304.39</v>
      </c>
      <c r="N107">
        <v>1305280</v>
      </c>
      <c r="O107">
        <v>250</v>
      </c>
      <c r="P107" t="s">
        <v>581</v>
      </c>
      <c r="Q107" t="s">
        <v>655</v>
      </c>
      <c r="R107" t="s">
        <v>217</v>
      </c>
      <c r="S107" s="8">
        <v>250</v>
      </c>
      <c r="T107" s="8">
        <v>3</v>
      </c>
      <c r="U107" s="8">
        <v>3</v>
      </c>
      <c r="V107" s="8">
        <v>1</v>
      </c>
      <c r="W107" s="8">
        <v>1</v>
      </c>
      <c r="X107" s="8">
        <v>4</v>
      </c>
      <c r="Y107" s="8">
        <v>4</v>
      </c>
      <c r="Z107" s="8">
        <v>16</v>
      </c>
      <c r="AA107" s="8" t="s">
        <v>830</v>
      </c>
      <c r="AB107" s="8" t="s">
        <v>831</v>
      </c>
      <c r="AC107" s="8" t="s">
        <v>217</v>
      </c>
      <c r="AD107" s="8" t="s">
        <v>217</v>
      </c>
      <c r="AE107" s="8" t="s">
        <v>217</v>
      </c>
      <c r="AF107" s="8" t="s">
        <v>217</v>
      </c>
      <c r="AG107" s="8" t="s">
        <v>217</v>
      </c>
      <c r="AH107" s="8" t="s">
        <v>217</v>
      </c>
      <c r="AI107" s="8" t="s">
        <v>217</v>
      </c>
      <c r="AJ107" s="8" t="s">
        <v>217</v>
      </c>
      <c r="AK107" s="8" t="s">
        <v>217</v>
      </c>
      <c r="AL107" s="8" t="s">
        <v>217</v>
      </c>
      <c r="AM107" s="8" t="s">
        <v>842</v>
      </c>
      <c r="AN107" s="8" t="s">
        <v>217</v>
      </c>
      <c r="AO107" s="8" t="s">
        <v>217</v>
      </c>
      <c r="AP107" s="8" t="s">
        <v>217</v>
      </c>
      <c r="AQ107" s="8" t="s">
        <v>863</v>
      </c>
      <c r="AR107" s="8" t="s">
        <v>217</v>
      </c>
      <c r="AS107" s="8" t="s">
        <v>217</v>
      </c>
    </row>
    <row r="108" spans="1:45" x14ac:dyDescent="0.2">
      <c r="A108" s="4" t="s">
        <v>293</v>
      </c>
      <c r="B108" s="4">
        <v>1964</v>
      </c>
      <c r="C108" t="s">
        <v>854</v>
      </c>
      <c r="D108" s="4" t="s">
        <v>224</v>
      </c>
      <c r="E108" s="4" t="s">
        <v>262</v>
      </c>
      <c r="F108" s="4" t="s">
        <v>217</v>
      </c>
      <c r="G108" t="s">
        <v>60</v>
      </c>
      <c r="H108" s="2" t="s">
        <v>216</v>
      </c>
      <c r="I108">
        <v>178.315473432</v>
      </c>
      <c r="J108">
        <v>176</v>
      </c>
      <c r="K108">
        <v>2964835</v>
      </c>
      <c r="L108">
        <v>31</v>
      </c>
      <c r="M108">
        <v>95639.84</v>
      </c>
      <c r="N108">
        <v>510243</v>
      </c>
      <c r="O108">
        <v>247</v>
      </c>
      <c r="P108" t="s">
        <v>582</v>
      </c>
      <c r="Q108" t="s">
        <v>656</v>
      </c>
      <c r="R108" t="s">
        <v>217</v>
      </c>
      <c r="S108" s="8">
        <v>247</v>
      </c>
      <c r="T108" s="8">
        <v>3</v>
      </c>
      <c r="U108" s="8">
        <v>3</v>
      </c>
      <c r="V108" s="8">
        <v>1</v>
      </c>
      <c r="W108" s="8">
        <v>12</v>
      </c>
      <c r="X108" s="8">
        <v>4</v>
      </c>
      <c r="Y108" s="8">
        <v>4</v>
      </c>
      <c r="Z108" s="8">
        <v>16</v>
      </c>
      <c r="AA108" s="8" t="s">
        <v>830</v>
      </c>
      <c r="AB108" s="8" t="s">
        <v>831</v>
      </c>
      <c r="AC108" s="8" t="s">
        <v>217</v>
      </c>
      <c r="AD108" s="8" t="s">
        <v>833</v>
      </c>
      <c r="AE108" s="8" t="s">
        <v>217</v>
      </c>
      <c r="AF108" s="8" t="s">
        <v>835</v>
      </c>
      <c r="AG108" s="8" t="s">
        <v>217</v>
      </c>
      <c r="AH108" s="8" t="s">
        <v>217</v>
      </c>
      <c r="AI108" s="8" t="s">
        <v>838</v>
      </c>
      <c r="AJ108" s="8" t="s">
        <v>217</v>
      </c>
      <c r="AK108" s="8" t="s">
        <v>217</v>
      </c>
      <c r="AL108" s="8" t="s">
        <v>217</v>
      </c>
      <c r="AM108" s="8" t="s">
        <v>842</v>
      </c>
      <c r="AN108" s="8" t="s">
        <v>843</v>
      </c>
      <c r="AO108" s="8" t="s">
        <v>217</v>
      </c>
      <c r="AP108" s="8" t="s">
        <v>217</v>
      </c>
      <c r="AQ108" s="8" t="s">
        <v>863</v>
      </c>
      <c r="AR108" s="8" t="s">
        <v>217</v>
      </c>
      <c r="AS108" s="8" t="s">
        <v>217</v>
      </c>
    </row>
    <row r="109" spans="1:45" x14ac:dyDescent="0.2">
      <c r="A109" s="4" t="s">
        <v>294</v>
      </c>
      <c r="B109" s="4">
        <v>1964</v>
      </c>
      <c r="C109" t="s">
        <v>854</v>
      </c>
      <c r="D109" s="4" t="s">
        <v>224</v>
      </c>
      <c r="E109" s="4" t="s">
        <v>295</v>
      </c>
      <c r="F109" s="4" t="s">
        <v>217</v>
      </c>
      <c r="G109" t="s">
        <v>61</v>
      </c>
      <c r="H109" s="2" t="s">
        <v>216</v>
      </c>
      <c r="I109">
        <v>159.009920902</v>
      </c>
      <c r="J109">
        <v>158</v>
      </c>
      <c r="K109">
        <v>2864675</v>
      </c>
      <c r="L109">
        <v>22</v>
      </c>
      <c r="M109">
        <v>130212.5</v>
      </c>
      <c r="N109">
        <v>1200937</v>
      </c>
      <c r="O109">
        <v>250</v>
      </c>
      <c r="P109" t="s">
        <v>583</v>
      </c>
      <c r="Q109" t="s">
        <v>657</v>
      </c>
      <c r="R109" t="s">
        <v>217</v>
      </c>
      <c r="S109" s="8">
        <v>250</v>
      </c>
      <c r="T109" s="8">
        <v>3</v>
      </c>
      <c r="U109" s="8">
        <v>3</v>
      </c>
      <c r="V109" s="8">
        <v>1</v>
      </c>
      <c r="W109" s="8">
        <v>1</v>
      </c>
      <c r="X109" s="8">
        <v>4</v>
      </c>
      <c r="Y109" s="8">
        <v>4</v>
      </c>
      <c r="Z109" s="8">
        <v>16</v>
      </c>
      <c r="AA109" s="8" t="s">
        <v>830</v>
      </c>
      <c r="AB109" s="8" t="s">
        <v>831</v>
      </c>
      <c r="AC109" s="8" t="s">
        <v>217</v>
      </c>
      <c r="AD109" s="8" t="s">
        <v>217</v>
      </c>
      <c r="AE109" s="8" t="s">
        <v>217</v>
      </c>
      <c r="AF109" s="8" t="s">
        <v>217</v>
      </c>
      <c r="AG109" s="8" t="s">
        <v>217</v>
      </c>
      <c r="AH109" s="8" t="s">
        <v>217</v>
      </c>
      <c r="AI109" s="8" t="s">
        <v>217</v>
      </c>
      <c r="AJ109" s="8" t="s">
        <v>217</v>
      </c>
      <c r="AK109" s="8" t="s">
        <v>217</v>
      </c>
      <c r="AL109" s="8" t="s">
        <v>217</v>
      </c>
      <c r="AM109" s="8" t="s">
        <v>842</v>
      </c>
      <c r="AN109" s="8" t="s">
        <v>217</v>
      </c>
      <c r="AO109" s="8" t="s">
        <v>217</v>
      </c>
      <c r="AP109" s="8" t="s">
        <v>845</v>
      </c>
      <c r="AQ109" s="8" t="s">
        <v>863</v>
      </c>
      <c r="AR109" s="8" t="s">
        <v>217</v>
      </c>
      <c r="AS109" s="8" t="s">
        <v>217</v>
      </c>
    </row>
    <row r="110" spans="1:45" x14ac:dyDescent="0.2">
      <c r="A110" s="4" t="s">
        <v>297</v>
      </c>
      <c r="B110" s="4">
        <v>1964</v>
      </c>
      <c r="C110" t="s">
        <v>854</v>
      </c>
      <c r="D110" s="4" t="s">
        <v>224</v>
      </c>
      <c r="E110" s="4" t="s">
        <v>229</v>
      </c>
      <c r="F110" s="4" t="s">
        <v>217</v>
      </c>
      <c r="G110" t="s">
        <v>63</v>
      </c>
      <c r="H110" s="2" t="s">
        <v>216</v>
      </c>
      <c r="I110">
        <v>147.27154019599999</v>
      </c>
      <c r="J110">
        <v>146</v>
      </c>
      <c r="K110">
        <v>2901641</v>
      </c>
      <c r="L110">
        <v>21</v>
      </c>
      <c r="M110">
        <v>138173.38</v>
      </c>
      <c r="N110">
        <v>1243244</v>
      </c>
      <c r="O110">
        <v>250</v>
      </c>
      <c r="P110" t="s">
        <v>584</v>
      </c>
      <c r="Q110" t="s">
        <v>659</v>
      </c>
      <c r="R110" t="s">
        <v>217</v>
      </c>
      <c r="S110" s="8">
        <v>250</v>
      </c>
      <c r="T110" s="8">
        <v>3</v>
      </c>
      <c r="U110" s="8">
        <v>3</v>
      </c>
      <c r="V110" s="8">
        <v>1</v>
      </c>
      <c r="W110" s="8">
        <v>1</v>
      </c>
      <c r="X110" s="8">
        <v>4</v>
      </c>
      <c r="Y110" s="8">
        <v>4</v>
      </c>
      <c r="Z110" s="8">
        <v>16</v>
      </c>
      <c r="AA110" s="8" t="s">
        <v>830</v>
      </c>
      <c r="AB110" s="8" t="s">
        <v>831</v>
      </c>
      <c r="AC110" s="8" t="s">
        <v>217</v>
      </c>
      <c r="AD110" s="8" t="s">
        <v>217</v>
      </c>
      <c r="AE110" s="8" t="s">
        <v>217</v>
      </c>
      <c r="AF110" s="8" t="s">
        <v>217</v>
      </c>
      <c r="AG110" s="8" t="s">
        <v>217</v>
      </c>
      <c r="AH110" s="8" t="s">
        <v>217</v>
      </c>
      <c r="AI110" s="8" t="s">
        <v>217</v>
      </c>
      <c r="AJ110" s="8" t="s">
        <v>217</v>
      </c>
      <c r="AK110" s="8" t="s">
        <v>217</v>
      </c>
      <c r="AL110" s="8" t="s">
        <v>217</v>
      </c>
      <c r="AM110" s="8" t="s">
        <v>842</v>
      </c>
      <c r="AN110" s="8" t="s">
        <v>217</v>
      </c>
      <c r="AO110" s="8" t="s">
        <v>217</v>
      </c>
      <c r="AP110" s="8" t="s">
        <v>217</v>
      </c>
      <c r="AQ110" s="8" t="s">
        <v>863</v>
      </c>
      <c r="AR110" s="8" t="s">
        <v>217</v>
      </c>
      <c r="AS110" s="8" t="s">
        <v>217</v>
      </c>
    </row>
    <row r="111" spans="1:45" x14ac:dyDescent="0.2">
      <c r="A111" s="4" t="s">
        <v>298</v>
      </c>
      <c r="B111" s="4">
        <v>1964</v>
      </c>
      <c r="C111" t="s">
        <v>854</v>
      </c>
      <c r="D111" s="4" t="s">
        <v>224</v>
      </c>
      <c r="E111" s="4" t="s">
        <v>237</v>
      </c>
      <c r="F111" s="4" t="s">
        <v>858</v>
      </c>
      <c r="G111" t="s">
        <v>64</v>
      </c>
      <c r="H111" s="2" t="s">
        <v>216</v>
      </c>
      <c r="I111">
        <v>160.95422225600001</v>
      </c>
      <c r="J111">
        <v>160</v>
      </c>
      <c r="K111">
        <v>2916584</v>
      </c>
      <c r="L111">
        <v>30</v>
      </c>
      <c r="M111">
        <v>97219.47</v>
      </c>
      <c r="N111">
        <v>531816</v>
      </c>
      <c r="O111">
        <v>247</v>
      </c>
      <c r="P111" t="s">
        <v>585</v>
      </c>
      <c r="Q111" t="s">
        <v>660</v>
      </c>
      <c r="R111" t="s">
        <v>217</v>
      </c>
      <c r="S111" s="8">
        <v>247</v>
      </c>
      <c r="T111" s="8">
        <v>3</v>
      </c>
      <c r="U111" s="8">
        <v>3</v>
      </c>
      <c r="V111" s="8">
        <v>1</v>
      </c>
      <c r="W111" s="8">
        <v>12</v>
      </c>
      <c r="X111" s="8">
        <v>4</v>
      </c>
      <c r="Y111" s="8">
        <v>4</v>
      </c>
      <c r="Z111" s="8">
        <v>16</v>
      </c>
      <c r="AA111" s="8" t="s">
        <v>830</v>
      </c>
      <c r="AB111" s="8" t="s">
        <v>831</v>
      </c>
      <c r="AC111" s="8" t="s">
        <v>217</v>
      </c>
      <c r="AD111" s="8" t="s">
        <v>217</v>
      </c>
      <c r="AE111" s="8" t="s">
        <v>217</v>
      </c>
      <c r="AF111" s="8" t="s">
        <v>835</v>
      </c>
      <c r="AG111" s="8" t="s">
        <v>217</v>
      </c>
      <c r="AH111" s="8" t="s">
        <v>217</v>
      </c>
      <c r="AI111" s="8" t="s">
        <v>838</v>
      </c>
      <c r="AJ111" s="8" t="s">
        <v>217</v>
      </c>
      <c r="AK111" s="8" t="s">
        <v>217</v>
      </c>
      <c r="AL111" s="8" t="s">
        <v>217</v>
      </c>
      <c r="AM111" s="8" t="s">
        <v>842</v>
      </c>
      <c r="AN111" s="8" t="s">
        <v>843</v>
      </c>
      <c r="AO111" s="8" t="s">
        <v>217</v>
      </c>
      <c r="AP111" s="8" t="s">
        <v>217</v>
      </c>
      <c r="AQ111" s="8" t="s">
        <v>863</v>
      </c>
      <c r="AR111" s="8" t="s">
        <v>217</v>
      </c>
      <c r="AS111" s="8" t="s">
        <v>217</v>
      </c>
    </row>
    <row r="112" spans="1:45" x14ac:dyDescent="0.2">
      <c r="A112" s="4" t="s">
        <v>299</v>
      </c>
      <c r="B112" s="4">
        <v>1964</v>
      </c>
      <c r="C112" t="s">
        <v>854</v>
      </c>
      <c r="D112" s="4" t="s">
        <v>224</v>
      </c>
      <c r="E112" s="4" t="s">
        <v>237</v>
      </c>
      <c r="F112" s="4" t="s">
        <v>858</v>
      </c>
      <c r="G112" t="s">
        <v>65</v>
      </c>
      <c r="H112" s="2" t="s">
        <v>216</v>
      </c>
      <c r="I112">
        <v>153.32435034700001</v>
      </c>
      <c r="J112">
        <v>152</v>
      </c>
      <c r="K112">
        <v>2865673</v>
      </c>
      <c r="L112">
        <v>26</v>
      </c>
      <c r="M112">
        <v>110218.19</v>
      </c>
      <c r="N112">
        <v>853761</v>
      </c>
      <c r="O112">
        <v>250</v>
      </c>
      <c r="P112" t="s">
        <v>586</v>
      </c>
      <c r="Q112" t="s">
        <v>661</v>
      </c>
      <c r="R112" t="s">
        <v>217</v>
      </c>
      <c r="S112" s="8">
        <v>250</v>
      </c>
      <c r="T112" s="8">
        <v>3</v>
      </c>
      <c r="U112" s="8">
        <v>3</v>
      </c>
      <c r="V112" s="8">
        <v>1</v>
      </c>
      <c r="W112" s="8">
        <v>1</v>
      </c>
      <c r="X112" s="8">
        <v>4</v>
      </c>
      <c r="Y112" s="8">
        <v>4</v>
      </c>
      <c r="Z112" s="8">
        <v>16</v>
      </c>
      <c r="AA112" s="8" t="s">
        <v>830</v>
      </c>
      <c r="AB112" s="8" t="s">
        <v>831</v>
      </c>
      <c r="AC112" s="8" t="s">
        <v>217</v>
      </c>
      <c r="AD112" s="8" t="s">
        <v>217</v>
      </c>
      <c r="AE112" s="8" t="s">
        <v>217</v>
      </c>
      <c r="AF112" s="8" t="s">
        <v>217</v>
      </c>
      <c r="AG112" s="8" t="s">
        <v>217</v>
      </c>
      <c r="AH112" s="8" t="s">
        <v>217</v>
      </c>
      <c r="AI112" s="8" t="s">
        <v>217</v>
      </c>
      <c r="AJ112" s="8" t="s">
        <v>217</v>
      </c>
      <c r="AK112" s="8" t="s">
        <v>217</v>
      </c>
      <c r="AL112" s="8" t="s">
        <v>217</v>
      </c>
      <c r="AM112" s="8" t="s">
        <v>842</v>
      </c>
      <c r="AN112" s="8" t="s">
        <v>217</v>
      </c>
      <c r="AO112" s="8" t="s">
        <v>217</v>
      </c>
      <c r="AP112" s="8" t="s">
        <v>845</v>
      </c>
      <c r="AQ112" s="8" t="s">
        <v>863</v>
      </c>
      <c r="AR112" s="8" t="s">
        <v>217</v>
      </c>
      <c r="AS112" s="8" t="s">
        <v>217</v>
      </c>
    </row>
    <row r="113" spans="1:45" x14ac:dyDescent="0.2">
      <c r="A113" s="4" t="s">
        <v>300</v>
      </c>
      <c r="B113" s="4">
        <v>1964</v>
      </c>
      <c r="C113" t="s">
        <v>854</v>
      </c>
      <c r="D113" s="4" t="s">
        <v>224</v>
      </c>
      <c r="E113" s="4" t="s">
        <v>262</v>
      </c>
      <c r="F113" s="4" t="s">
        <v>217</v>
      </c>
      <c r="G113" t="s">
        <v>66</v>
      </c>
      <c r="H113" s="2" t="s">
        <v>216</v>
      </c>
      <c r="I113">
        <v>136.921843354</v>
      </c>
      <c r="J113">
        <v>136</v>
      </c>
      <c r="K113">
        <v>2960234</v>
      </c>
      <c r="L113">
        <v>29</v>
      </c>
      <c r="M113">
        <v>102077.03</v>
      </c>
      <c r="N113">
        <v>671963</v>
      </c>
      <c r="O113">
        <v>247</v>
      </c>
      <c r="P113" t="s">
        <v>587</v>
      </c>
      <c r="Q113" t="s">
        <v>662</v>
      </c>
      <c r="R113" t="s">
        <v>217</v>
      </c>
      <c r="S113" s="8">
        <v>247</v>
      </c>
      <c r="T113" s="8">
        <v>3</v>
      </c>
      <c r="U113" s="8">
        <v>3</v>
      </c>
      <c r="V113" s="8">
        <v>1</v>
      </c>
      <c r="W113" s="8">
        <v>12</v>
      </c>
      <c r="X113" s="8">
        <v>4</v>
      </c>
      <c r="Y113" s="8">
        <v>4</v>
      </c>
      <c r="Z113" s="8">
        <v>16</v>
      </c>
      <c r="AA113" s="8" t="s">
        <v>830</v>
      </c>
      <c r="AB113" s="8" t="s">
        <v>831</v>
      </c>
      <c r="AC113" s="8" t="s">
        <v>217</v>
      </c>
      <c r="AD113" s="8" t="s">
        <v>217</v>
      </c>
      <c r="AE113" s="8" t="s">
        <v>217</v>
      </c>
      <c r="AF113" s="8" t="s">
        <v>835</v>
      </c>
      <c r="AG113" s="8" t="s">
        <v>217</v>
      </c>
      <c r="AH113" s="8" t="s">
        <v>217</v>
      </c>
      <c r="AI113" s="8" t="s">
        <v>838</v>
      </c>
      <c r="AJ113" s="8" t="s">
        <v>217</v>
      </c>
      <c r="AK113" s="8" t="s">
        <v>217</v>
      </c>
      <c r="AL113" s="8" t="s">
        <v>217</v>
      </c>
      <c r="AM113" s="8" t="s">
        <v>842</v>
      </c>
      <c r="AN113" s="8" t="s">
        <v>843</v>
      </c>
      <c r="AO113" s="8" t="s">
        <v>217</v>
      </c>
      <c r="AP113" s="8" t="s">
        <v>217</v>
      </c>
      <c r="AQ113" s="8" t="s">
        <v>863</v>
      </c>
      <c r="AR113" s="8" t="s">
        <v>217</v>
      </c>
      <c r="AS113" s="8" t="s">
        <v>217</v>
      </c>
    </row>
    <row r="114" spans="1:45" x14ac:dyDescent="0.2">
      <c r="A114" s="4" t="s">
        <v>301</v>
      </c>
      <c r="B114" s="4">
        <v>1964</v>
      </c>
      <c r="C114" t="s">
        <v>854</v>
      </c>
      <c r="D114" s="4" t="s">
        <v>224</v>
      </c>
      <c r="E114" s="4" t="s">
        <v>237</v>
      </c>
      <c r="F114" s="4" t="s">
        <v>859</v>
      </c>
      <c r="G114" t="s">
        <v>67</v>
      </c>
      <c r="H114" s="2" t="s">
        <v>216</v>
      </c>
      <c r="I114">
        <v>141.61663431100001</v>
      </c>
      <c r="J114">
        <v>139</v>
      </c>
      <c r="K114">
        <v>2913013</v>
      </c>
      <c r="L114">
        <v>40</v>
      </c>
      <c r="M114">
        <v>72825.320000000007</v>
      </c>
      <c r="N114">
        <v>1207494</v>
      </c>
      <c r="O114">
        <v>250</v>
      </c>
      <c r="P114" t="s">
        <v>588</v>
      </c>
      <c r="Q114" t="s">
        <v>663</v>
      </c>
      <c r="R114" t="s">
        <v>217</v>
      </c>
      <c r="S114" s="8">
        <v>250</v>
      </c>
      <c r="T114" s="8">
        <v>3</v>
      </c>
      <c r="U114" s="8">
        <v>3</v>
      </c>
      <c r="V114" s="8">
        <v>1</v>
      </c>
      <c r="W114" s="8">
        <v>1</v>
      </c>
      <c r="X114" s="8">
        <v>4</v>
      </c>
      <c r="Y114" s="8">
        <v>4</v>
      </c>
      <c r="Z114" s="8">
        <v>16</v>
      </c>
      <c r="AA114" s="8" t="s">
        <v>830</v>
      </c>
      <c r="AB114" s="8" t="s">
        <v>831</v>
      </c>
      <c r="AC114" s="8" t="s">
        <v>217</v>
      </c>
      <c r="AD114" s="8" t="s">
        <v>217</v>
      </c>
      <c r="AE114" s="8" t="s">
        <v>217</v>
      </c>
      <c r="AF114" s="8" t="s">
        <v>835</v>
      </c>
      <c r="AG114" s="8" t="s">
        <v>217</v>
      </c>
      <c r="AH114" s="8" t="s">
        <v>217</v>
      </c>
      <c r="AI114" s="8" t="s">
        <v>838</v>
      </c>
      <c r="AJ114" s="8" t="s">
        <v>217</v>
      </c>
      <c r="AK114" s="8" t="s">
        <v>217</v>
      </c>
      <c r="AL114" s="8" t="s">
        <v>217</v>
      </c>
      <c r="AM114" s="8" t="s">
        <v>842</v>
      </c>
      <c r="AN114" s="8" t="s">
        <v>217</v>
      </c>
      <c r="AO114" s="8" t="s">
        <v>217</v>
      </c>
      <c r="AP114" s="8" t="s">
        <v>217</v>
      </c>
      <c r="AQ114" s="8" t="s">
        <v>863</v>
      </c>
      <c r="AR114" s="8" t="s">
        <v>217</v>
      </c>
      <c r="AS114" s="8" t="s">
        <v>217</v>
      </c>
    </row>
    <row r="115" spans="1:45" x14ac:dyDescent="0.2">
      <c r="A115" s="4" t="s">
        <v>302</v>
      </c>
      <c r="B115" s="4">
        <v>1964</v>
      </c>
      <c r="C115" t="s">
        <v>854</v>
      </c>
      <c r="D115" s="4" t="s">
        <v>224</v>
      </c>
      <c r="E115" s="4" t="s">
        <v>262</v>
      </c>
      <c r="F115" s="4" t="s">
        <v>217</v>
      </c>
      <c r="G115" t="s">
        <v>68</v>
      </c>
      <c r="H115" s="2" t="s">
        <v>216</v>
      </c>
      <c r="I115">
        <v>177.788860484</v>
      </c>
      <c r="J115">
        <v>175</v>
      </c>
      <c r="K115">
        <v>2964405</v>
      </c>
      <c r="L115">
        <v>33</v>
      </c>
      <c r="M115">
        <v>89830.45</v>
      </c>
      <c r="N115">
        <v>617880</v>
      </c>
      <c r="O115">
        <v>247</v>
      </c>
      <c r="P115" t="s">
        <v>589</v>
      </c>
      <c r="Q115" t="s">
        <v>664</v>
      </c>
      <c r="R115" t="s">
        <v>217</v>
      </c>
      <c r="S115" s="8">
        <v>247</v>
      </c>
      <c r="T115" s="8">
        <v>3</v>
      </c>
      <c r="U115" s="8">
        <v>3</v>
      </c>
      <c r="V115" s="8">
        <v>1</v>
      </c>
      <c r="W115" s="8">
        <v>12</v>
      </c>
      <c r="X115" s="8">
        <v>4</v>
      </c>
      <c r="Y115" s="8">
        <v>4</v>
      </c>
      <c r="Z115" s="8">
        <v>16</v>
      </c>
      <c r="AA115" s="8" t="s">
        <v>830</v>
      </c>
      <c r="AB115" s="8" t="s">
        <v>831</v>
      </c>
      <c r="AC115" s="8" t="s">
        <v>217</v>
      </c>
      <c r="AD115" s="8" t="s">
        <v>833</v>
      </c>
      <c r="AE115" s="8" t="s">
        <v>217</v>
      </c>
      <c r="AF115" s="8" t="s">
        <v>835</v>
      </c>
      <c r="AG115" s="8" t="s">
        <v>217</v>
      </c>
      <c r="AH115" s="8" t="s">
        <v>217</v>
      </c>
      <c r="AI115" s="8" t="s">
        <v>838</v>
      </c>
      <c r="AJ115" s="8" t="s">
        <v>217</v>
      </c>
      <c r="AK115" s="8" t="s">
        <v>217</v>
      </c>
      <c r="AL115" s="8" t="s">
        <v>217</v>
      </c>
      <c r="AM115" s="8" t="s">
        <v>842</v>
      </c>
      <c r="AN115" s="8" t="s">
        <v>843</v>
      </c>
      <c r="AO115" s="8" t="s">
        <v>217</v>
      </c>
      <c r="AP115" s="8" t="s">
        <v>217</v>
      </c>
      <c r="AQ115" s="8" t="s">
        <v>863</v>
      </c>
      <c r="AR115" s="8" t="s">
        <v>217</v>
      </c>
      <c r="AS115" s="8" t="s">
        <v>217</v>
      </c>
    </row>
    <row r="116" spans="1:45" x14ac:dyDescent="0.2">
      <c r="A116" s="4" t="s">
        <v>303</v>
      </c>
      <c r="B116" s="4">
        <v>1964</v>
      </c>
      <c r="C116" t="s">
        <v>854</v>
      </c>
      <c r="D116" s="4" t="s">
        <v>224</v>
      </c>
      <c r="E116" s="4" t="s">
        <v>304</v>
      </c>
      <c r="F116" s="4" t="s">
        <v>217</v>
      </c>
      <c r="G116" t="s">
        <v>69</v>
      </c>
      <c r="H116" s="2" t="s">
        <v>216</v>
      </c>
      <c r="I116">
        <v>162.84598967299999</v>
      </c>
      <c r="J116">
        <v>163</v>
      </c>
      <c r="K116">
        <v>2785451</v>
      </c>
      <c r="L116">
        <v>17</v>
      </c>
      <c r="M116">
        <v>163850.06</v>
      </c>
      <c r="N116">
        <v>1197858</v>
      </c>
      <c r="O116">
        <v>250</v>
      </c>
      <c r="P116" t="s">
        <v>590</v>
      </c>
      <c r="Q116" t="s">
        <v>665</v>
      </c>
      <c r="R116" t="s">
        <v>217</v>
      </c>
      <c r="S116" s="8">
        <v>250</v>
      </c>
      <c r="T116" s="8">
        <v>3</v>
      </c>
      <c r="U116" s="8">
        <v>3</v>
      </c>
      <c r="V116" s="8">
        <v>1</v>
      </c>
      <c r="W116" s="8">
        <v>1</v>
      </c>
      <c r="X116" s="8">
        <v>4</v>
      </c>
      <c r="Y116" s="8">
        <v>4</v>
      </c>
      <c r="Z116" s="8">
        <v>16</v>
      </c>
      <c r="AA116" s="8" t="s">
        <v>217</v>
      </c>
      <c r="AB116" s="8" t="s">
        <v>831</v>
      </c>
      <c r="AC116" s="8" t="s">
        <v>217</v>
      </c>
      <c r="AD116" s="8" t="s">
        <v>217</v>
      </c>
      <c r="AE116" s="8" t="s">
        <v>217</v>
      </c>
      <c r="AF116" s="8" t="s">
        <v>217</v>
      </c>
      <c r="AG116" s="8" t="s">
        <v>217</v>
      </c>
      <c r="AH116" s="8" t="s">
        <v>217</v>
      </c>
      <c r="AI116" s="8" t="s">
        <v>217</v>
      </c>
      <c r="AJ116" s="8" t="s">
        <v>217</v>
      </c>
      <c r="AK116" s="8" t="s">
        <v>217</v>
      </c>
      <c r="AL116" s="8" t="s">
        <v>217</v>
      </c>
      <c r="AM116" s="8" t="s">
        <v>842</v>
      </c>
      <c r="AN116" s="8" t="s">
        <v>217</v>
      </c>
      <c r="AO116" s="8" t="s">
        <v>217</v>
      </c>
      <c r="AP116" s="8" t="s">
        <v>217</v>
      </c>
      <c r="AQ116" s="8" t="s">
        <v>863</v>
      </c>
      <c r="AR116" s="8" t="s">
        <v>217</v>
      </c>
      <c r="AS116" s="8" t="s">
        <v>217</v>
      </c>
    </row>
    <row r="117" spans="1:45" x14ac:dyDescent="0.2">
      <c r="A117" s="4" t="s">
        <v>305</v>
      </c>
      <c r="B117" s="4">
        <v>1964</v>
      </c>
      <c r="C117" t="s">
        <v>854</v>
      </c>
      <c r="D117" s="4" t="s">
        <v>224</v>
      </c>
      <c r="E117" s="4" t="s">
        <v>306</v>
      </c>
      <c r="F117" s="4"/>
      <c r="G117" t="s">
        <v>70</v>
      </c>
      <c r="H117" s="2" t="s">
        <v>216</v>
      </c>
      <c r="I117">
        <v>141.75180339600001</v>
      </c>
      <c r="J117">
        <v>142</v>
      </c>
      <c r="K117">
        <v>2860158</v>
      </c>
      <c r="L117">
        <v>20</v>
      </c>
      <c r="M117">
        <v>143007.9</v>
      </c>
      <c r="N117">
        <v>853599</v>
      </c>
      <c r="O117">
        <v>250</v>
      </c>
      <c r="P117" t="s">
        <v>591</v>
      </c>
      <c r="Q117" t="s">
        <v>666</v>
      </c>
      <c r="R117" t="s">
        <v>217</v>
      </c>
      <c r="S117" s="8">
        <v>250</v>
      </c>
      <c r="T117" s="8">
        <v>3</v>
      </c>
      <c r="U117" s="8">
        <v>3</v>
      </c>
      <c r="V117" s="8">
        <v>1</v>
      </c>
      <c r="W117" s="8">
        <v>1</v>
      </c>
      <c r="X117" s="8">
        <v>4</v>
      </c>
      <c r="Y117" s="8">
        <v>4</v>
      </c>
      <c r="Z117" s="8">
        <v>16</v>
      </c>
      <c r="AA117" s="8" t="s">
        <v>830</v>
      </c>
      <c r="AB117" s="8" t="s">
        <v>831</v>
      </c>
      <c r="AC117" s="8" t="s">
        <v>217</v>
      </c>
      <c r="AD117" s="8" t="s">
        <v>217</v>
      </c>
      <c r="AE117" s="8" t="s">
        <v>217</v>
      </c>
      <c r="AF117" s="8" t="s">
        <v>217</v>
      </c>
      <c r="AG117" s="8" t="s">
        <v>217</v>
      </c>
      <c r="AH117" s="8" t="s">
        <v>217</v>
      </c>
      <c r="AI117" s="8" t="s">
        <v>217</v>
      </c>
      <c r="AJ117" s="8" t="s">
        <v>217</v>
      </c>
      <c r="AK117" s="8" t="s">
        <v>217</v>
      </c>
      <c r="AL117" s="8" t="s">
        <v>217</v>
      </c>
      <c r="AM117" s="8" t="s">
        <v>842</v>
      </c>
      <c r="AN117" s="8" t="s">
        <v>217</v>
      </c>
      <c r="AO117" s="8" t="s">
        <v>217</v>
      </c>
      <c r="AP117" s="8" t="s">
        <v>845</v>
      </c>
      <c r="AQ117" s="8" t="s">
        <v>863</v>
      </c>
      <c r="AR117" s="8" t="s">
        <v>217</v>
      </c>
      <c r="AS117" s="8" t="s">
        <v>217</v>
      </c>
    </row>
    <row r="118" spans="1:45" x14ac:dyDescent="0.2">
      <c r="A118" s="4" t="s">
        <v>417</v>
      </c>
      <c r="B118" s="4">
        <v>1964</v>
      </c>
      <c r="C118" t="s">
        <v>854</v>
      </c>
      <c r="D118" s="4" t="s">
        <v>217</v>
      </c>
      <c r="E118" s="4" t="s">
        <v>217</v>
      </c>
      <c r="F118" s="4" t="s">
        <v>217</v>
      </c>
      <c r="G118" t="s">
        <v>170</v>
      </c>
      <c r="H118" s="2" t="s">
        <v>217</v>
      </c>
      <c r="I118">
        <v>184.27706019199999</v>
      </c>
      <c r="J118">
        <v>185</v>
      </c>
      <c r="K118">
        <v>2861540</v>
      </c>
      <c r="L118">
        <v>42</v>
      </c>
      <c r="M118">
        <v>68131.899999999994</v>
      </c>
      <c r="N118">
        <v>822188</v>
      </c>
      <c r="O118">
        <v>247</v>
      </c>
      <c r="P118" t="s">
        <v>417</v>
      </c>
      <c r="Q118" t="s">
        <v>766</v>
      </c>
      <c r="R118" t="s">
        <v>217</v>
      </c>
      <c r="S118" s="8">
        <v>247</v>
      </c>
      <c r="T118" s="8">
        <v>3</v>
      </c>
      <c r="U118" s="8">
        <v>3</v>
      </c>
      <c r="V118" s="8">
        <v>1</v>
      </c>
      <c r="W118" s="8">
        <v>12</v>
      </c>
      <c r="X118" s="8">
        <v>4</v>
      </c>
      <c r="Y118" s="8">
        <v>4</v>
      </c>
      <c r="Z118" s="8">
        <v>16</v>
      </c>
      <c r="AA118" s="8" t="s">
        <v>830</v>
      </c>
      <c r="AB118" s="8" t="s">
        <v>831</v>
      </c>
      <c r="AC118" s="8" t="s">
        <v>217</v>
      </c>
      <c r="AD118" s="8" t="s">
        <v>217</v>
      </c>
      <c r="AE118" s="8" t="s">
        <v>217</v>
      </c>
      <c r="AF118" s="8" t="s">
        <v>835</v>
      </c>
      <c r="AG118" s="8" t="s">
        <v>217</v>
      </c>
      <c r="AH118" s="8" t="s">
        <v>217</v>
      </c>
      <c r="AI118" s="8" t="s">
        <v>838</v>
      </c>
      <c r="AL118" s="8" t="s">
        <v>217</v>
      </c>
      <c r="AM118" s="8" t="s">
        <v>842</v>
      </c>
      <c r="AN118" s="8" t="s">
        <v>843</v>
      </c>
      <c r="AO118" s="8" t="s">
        <v>217</v>
      </c>
      <c r="AP118" s="8" t="s">
        <v>217</v>
      </c>
      <c r="AQ118" s="8" t="s">
        <v>863</v>
      </c>
      <c r="AR118" s="8" t="s">
        <v>217</v>
      </c>
      <c r="AS118" s="8" t="s">
        <v>217</v>
      </c>
    </row>
    <row r="119" spans="1:45" x14ac:dyDescent="0.2">
      <c r="A119" s="4" t="s">
        <v>442</v>
      </c>
      <c r="B119" s="4">
        <v>1964</v>
      </c>
      <c r="C119" t="s">
        <v>465</v>
      </c>
      <c r="D119" s="4" t="s">
        <v>443</v>
      </c>
      <c r="E119" s="4" t="s">
        <v>217</v>
      </c>
      <c r="F119" s="4" t="s">
        <v>217</v>
      </c>
      <c r="G119" t="s">
        <v>195</v>
      </c>
      <c r="H119" s="2" t="s">
        <v>217</v>
      </c>
      <c r="I119">
        <v>101.457643245</v>
      </c>
      <c r="J119">
        <v>98</v>
      </c>
      <c r="K119">
        <v>2956555</v>
      </c>
      <c r="L119">
        <v>26</v>
      </c>
      <c r="M119">
        <v>113713.65</v>
      </c>
      <c r="N119">
        <v>502808</v>
      </c>
      <c r="O119">
        <v>247</v>
      </c>
      <c r="P119" t="s">
        <v>516</v>
      </c>
      <c r="Q119" t="s">
        <v>791</v>
      </c>
      <c r="R119" t="s">
        <v>217</v>
      </c>
      <c r="S119" s="8">
        <v>247</v>
      </c>
      <c r="T119" s="8">
        <v>3</v>
      </c>
      <c r="U119" s="8">
        <v>3</v>
      </c>
      <c r="V119" s="8">
        <v>1</v>
      </c>
      <c r="W119" s="8">
        <v>12</v>
      </c>
      <c r="X119" s="8">
        <v>4</v>
      </c>
      <c r="Y119" s="8">
        <v>4</v>
      </c>
      <c r="Z119" s="8">
        <v>16</v>
      </c>
      <c r="AA119" s="8" t="s">
        <v>830</v>
      </c>
      <c r="AB119" s="8" t="s">
        <v>831</v>
      </c>
      <c r="AC119" s="8" t="s">
        <v>217</v>
      </c>
      <c r="AD119" s="8" t="s">
        <v>217</v>
      </c>
      <c r="AE119" s="8" t="s">
        <v>217</v>
      </c>
      <c r="AF119" s="8" t="s">
        <v>217</v>
      </c>
      <c r="AG119" s="8" t="s">
        <v>217</v>
      </c>
      <c r="AH119" s="8" t="s">
        <v>217</v>
      </c>
      <c r="AI119" s="8" t="s">
        <v>217</v>
      </c>
      <c r="AJ119" s="8" t="s">
        <v>217</v>
      </c>
      <c r="AK119" s="8" t="s">
        <v>217</v>
      </c>
      <c r="AL119" s="8" t="s">
        <v>217</v>
      </c>
      <c r="AM119" s="8" t="s">
        <v>842</v>
      </c>
      <c r="AN119" s="8" t="s">
        <v>843</v>
      </c>
      <c r="AO119" s="8" t="s">
        <v>217</v>
      </c>
      <c r="AP119" s="8" t="s">
        <v>845</v>
      </c>
      <c r="AQ119" s="8" t="s">
        <v>863</v>
      </c>
      <c r="AR119" s="8" t="s">
        <v>217</v>
      </c>
      <c r="AS119" s="8" t="s">
        <v>217</v>
      </c>
    </row>
    <row r="120" spans="1:45" x14ac:dyDescent="0.2">
      <c r="A120" s="4" t="s">
        <v>307</v>
      </c>
      <c r="B120" s="4">
        <v>1965</v>
      </c>
      <c r="C120" t="s">
        <v>854</v>
      </c>
      <c r="D120" s="4" t="s">
        <v>224</v>
      </c>
      <c r="E120" s="4" t="s">
        <v>308</v>
      </c>
      <c r="F120" s="4" t="s">
        <v>217</v>
      </c>
      <c r="G120" t="s">
        <v>71</v>
      </c>
      <c r="H120" s="2" t="s">
        <v>216</v>
      </c>
      <c r="I120">
        <v>157.45886627199999</v>
      </c>
      <c r="J120">
        <v>158</v>
      </c>
      <c r="K120">
        <v>2855771</v>
      </c>
      <c r="L120">
        <v>23</v>
      </c>
      <c r="M120">
        <v>124163.96</v>
      </c>
      <c r="N120">
        <v>725476</v>
      </c>
      <c r="O120">
        <v>247</v>
      </c>
      <c r="P120" t="s">
        <v>592</v>
      </c>
      <c r="Q120" t="s">
        <v>667</v>
      </c>
      <c r="R120" t="s">
        <v>217</v>
      </c>
      <c r="S120" s="8">
        <v>247</v>
      </c>
      <c r="T120" s="8">
        <v>3</v>
      </c>
      <c r="U120" s="8">
        <v>3</v>
      </c>
      <c r="V120" s="8">
        <v>1</v>
      </c>
      <c r="W120" s="8">
        <v>12</v>
      </c>
      <c r="X120" s="8">
        <v>4</v>
      </c>
      <c r="Y120" s="8">
        <v>4</v>
      </c>
      <c r="Z120" s="8">
        <v>16</v>
      </c>
      <c r="AA120" s="8" t="s">
        <v>830</v>
      </c>
      <c r="AB120" s="8" t="s">
        <v>831</v>
      </c>
      <c r="AC120" s="8" t="s">
        <v>217</v>
      </c>
      <c r="AD120" s="8" t="s">
        <v>217</v>
      </c>
      <c r="AE120" s="8" t="s">
        <v>217</v>
      </c>
      <c r="AF120" s="8" t="s">
        <v>217</v>
      </c>
      <c r="AG120" s="8" t="s">
        <v>217</v>
      </c>
      <c r="AH120" s="8" t="s">
        <v>217</v>
      </c>
      <c r="AI120" s="8" t="s">
        <v>217</v>
      </c>
      <c r="AJ120" s="8" t="s">
        <v>217</v>
      </c>
      <c r="AK120" s="8" t="s">
        <v>217</v>
      </c>
      <c r="AL120" s="8" t="s">
        <v>217</v>
      </c>
      <c r="AM120" s="8" t="s">
        <v>217</v>
      </c>
      <c r="AN120" s="8" t="s">
        <v>843</v>
      </c>
      <c r="AO120" s="8" t="s">
        <v>217</v>
      </c>
      <c r="AP120" s="8" t="s">
        <v>217</v>
      </c>
      <c r="AQ120" s="8" t="s">
        <v>863</v>
      </c>
      <c r="AR120" s="8" t="s">
        <v>217</v>
      </c>
      <c r="AS120" s="8" t="s">
        <v>217</v>
      </c>
    </row>
    <row r="121" spans="1:45" x14ac:dyDescent="0.2">
      <c r="A121" s="4" t="s">
        <v>309</v>
      </c>
      <c r="B121" s="4">
        <v>1966</v>
      </c>
      <c r="C121" t="s">
        <v>854</v>
      </c>
      <c r="D121" s="4" t="s">
        <v>217</v>
      </c>
      <c r="E121" s="4" t="s">
        <v>217</v>
      </c>
      <c r="F121" s="4" t="s">
        <v>217</v>
      </c>
      <c r="G121" t="s">
        <v>72</v>
      </c>
      <c r="H121" s="2" t="s">
        <v>216</v>
      </c>
      <c r="I121">
        <v>146.87184160999999</v>
      </c>
      <c r="J121">
        <v>144</v>
      </c>
      <c r="K121">
        <v>2898879</v>
      </c>
      <c r="L121">
        <v>31</v>
      </c>
      <c r="M121">
        <v>93512.23</v>
      </c>
      <c r="N121">
        <v>550659</v>
      </c>
      <c r="O121">
        <v>247</v>
      </c>
      <c r="P121" t="s">
        <v>593</v>
      </c>
      <c r="Q121" t="s">
        <v>668</v>
      </c>
      <c r="R121" t="s">
        <v>217</v>
      </c>
      <c r="S121" s="8">
        <v>247</v>
      </c>
      <c r="T121" s="8">
        <v>3</v>
      </c>
      <c r="U121" s="8">
        <v>3</v>
      </c>
      <c r="V121" s="8">
        <v>1</v>
      </c>
      <c r="W121" s="8">
        <v>12</v>
      </c>
      <c r="X121" s="8">
        <v>4</v>
      </c>
      <c r="Y121" s="8">
        <v>4</v>
      </c>
      <c r="Z121" s="8">
        <v>16</v>
      </c>
      <c r="AA121" s="8" t="s">
        <v>830</v>
      </c>
      <c r="AB121" s="8" t="s">
        <v>831</v>
      </c>
      <c r="AC121" s="8" t="s">
        <v>217</v>
      </c>
      <c r="AD121" s="8" t="s">
        <v>217</v>
      </c>
      <c r="AE121" s="8" t="s">
        <v>217</v>
      </c>
      <c r="AF121" s="8" t="s">
        <v>835</v>
      </c>
      <c r="AG121" s="8" t="s">
        <v>217</v>
      </c>
      <c r="AH121" s="8" t="s">
        <v>217</v>
      </c>
      <c r="AI121" s="8" t="s">
        <v>838</v>
      </c>
      <c r="AJ121" s="8" t="s">
        <v>217</v>
      </c>
      <c r="AK121" s="8" t="s">
        <v>217</v>
      </c>
      <c r="AL121" s="8" t="s">
        <v>217</v>
      </c>
      <c r="AM121" s="8" t="s">
        <v>842</v>
      </c>
      <c r="AN121" s="8" t="s">
        <v>843</v>
      </c>
      <c r="AO121" s="8" t="s">
        <v>217</v>
      </c>
      <c r="AP121" s="8" t="s">
        <v>217</v>
      </c>
      <c r="AQ121" s="8" t="s">
        <v>863</v>
      </c>
      <c r="AR121" s="8" t="s">
        <v>217</v>
      </c>
      <c r="AS121" s="8" t="s">
        <v>217</v>
      </c>
    </row>
    <row r="122" spans="1:45" x14ac:dyDescent="0.2">
      <c r="A122" s="4" t="s">
        <v>311</v>
      </c>
      <c r="B122" s="4">
        <v>1966</v>
      </c>
      <c r="C122" t="s">
        <v>854</v>
      </c>
      <c r="D122" s="4" t="s">
        <v>217</v>
      </c>
      <c r="E122" s="4" t="s">
        <v>217</v>
      </c>
      <c r="F122" s="4" t="s">
        <v>217</v>
      </c>
      <c r="G122" t="s">
        <v>74</v>
      </c>
      <c r="H122" s="2" t="s">
        <v>216</v>
      </c>
      <c r="I122">
        <v>146.81057100000001</v>
      </c>
      <c r="J122">
        <v>146</v>
      </c>
      <c r="K122">
        <v>2876930</v>
      </c>
      <c r="L122">
        <v>30</v>
      </c>
      <c r="M122">
        <v>95897.67</v>
      </c>
      <c r="N122">
        <v>817937</v>
      </c>
      <c r="O122">
        <v>3578</v>
      </c>
      <c r="P122" t="s">
        <v>594</v>
      </c>
      <c r="Q122" t="s">
        <v>670</v>
      </c>
      <c r="R122" t="s">
        <v>217</v>
      </c>
      <c r="S122" s="8" t="s">
        <v>849</v>
      </c>
      <c r="T122" s="8">
        <v>414</v>
      </c>
      <c r="U122" s="8">
        <v>3</v>
      </c>
      <c r="V122" s="8">
        <v>1</v>
      </c>
      <c r="W122" s="8">
        <v>12</v>
      </c>
      <c r="X122" s="8">
        <v>4</v>
      </c>
      <c r="Y122" s="8">
        <v>4</v>
      </c>
      <c r="Z122" s="8">
        <v>16</v>
      </c>
      <c r="AA122" s="8" t="s">
        <v>830</v>
      </c>
      <c r="AB122" s="8" t="s">
        <v>831</v>
      </c>
      <c r="AC122" s="8" t="s">
        <v>217</v>
      </c>
      <c r="AD122" s="8" t="s">
        <v>833</v>
      </c>
      <c r="AE122" s="8" t="s">
        <v>217</v>
      </c>
      <c r="AF122" s="8" t="s">
        <v>835</v>
      </c>
      <c r="AG122" s="8" t="s">
        <v>217</v>
      </c>
      <c r="AH122" s="8" t="s">
        <v>217</v>
      </c>
      <c r="AI122" s="8" t="s">
        <v>838</v>
      </c>
      <c r="AJ122" s="8" t="s">
        <v>217</v>
      </c>
      <c r="AK122" s="8" t="s">
        <v>217</v>
      </c>
      <c r="AL122" s="8" t="s">
        <v>217</v>
      </c>
      <c r="AM122" s="8" t="s">
        <v>842</v>
      </c>
      <c r="AN122" s="8" t="s">
        <v>843</v>
      </c>
      <c r="AO122" s="8" t="s">
        <v>217</v>
      </c>
      <c r="AP122" s="8" t="s">
        <v>217</v>
      </c>
      <c r="AQ122" s="8" t="s">
        <v>863</v>
      </c>
      <c r="AR122" s="8" t="s">
        <v>217</v>
      </c>
      <c r="AS122" s="8" t="s">
        <v>217</v>
      </c>
    </row>
    <row r="123" spans="1:45" x14ac:dyDescent="0.2">
      <c r="A123" s="4" t="s">
        <v>312</v>
      </c>
      <c r="B123" s="4">
        <v>1966</v>
      </c>
      <c r="C123" t="s">
        <v>854</v>
      </c>
      <c r="D123" s="4" t="s">
        <v>217</v>
      </c>
      <c r="E123" s="4" t="s">
        <v>217</v>
      </c>
      <c r="F123" s="4" t="s">
        <v>217</v>
      </c>
      <c r="G123" t="s">
        <v>75</v>
      </c>
      <c r="H123" s="2" t="s">
        <v>216</v>
      </c>
      <c r="I123">
        <v>137.81773653100001</v>
      </c>
      <c r="J123">
        <v>137</v>
      </c>
      <c r="K123">
        <v>2837457</v>
      </c>
      <c r="L123">
        <v>29</v>
      </c>
      <c r="M123">
        <v>97843.34</v>
      </c>
      <c r="N123">
        <v>708710</v>
      </c>
      <c r="O123">
        <v>247</v>
      </c>
      <c r="P123" t="s">
        <v>595</v>
      </c>
      <c r="Q123" t="s">
        <v>671</v>
      </c>
      <c r="R123" t="s">
        <v>217</v>
      </c>
      <c r="S123" s="8">
        <v>247</v>
      </c>
      <c r="T123" s="8">
        <v>3</v>
      </c>
      <c r="U123" s="8">
        <v>3</v>
      </c>
      <c r="V123" s="8">
        <v>1</v>
      </c>
      <c r="W123" s="8">
        <v>12</v>
      </c>
      <c r="X123" s="8">
        <v>4</v>
      </c>
      <c r="Y123" s="8">
        <v>4</v>
      </c>
      <c r="Z123" s="8">
        <v>16</v>
      </c>
      <c r="AA123" s="8" t="s">
        <v>830</v>
      </c>
      <c r="AB123" s="8" t="s">
        <v>831</v>
      </c>
      <c r="AC123" s="8" t="s">
        <v>217</v>
      </c>
      <c r="AD123" s="8" t="s">
        <v>217</v>
      </c>
      <c r="AE123" s="8" t="s">
        <v>217</v>
      </c>
      <c r="AF123" s="8" t="s">
        <v>835</v>
      </c>
      <c r="AG123" s="8" t="s">
        <v>217</v>
      </c>
      <c r="AH123" s="8" t="s">
        <v>217</v>
      </c>
      <c r="AI123" s="8" t="s">
        <v>838</v>
      </c>
      <c r="AJ123" s="8" t="s">
        <v>217</v>
      </c>
      <c r="AK123" s="8" t="s">
        <v>217</v>
      </c>
      <c r="AL123" s="8" t="s">
        <v>217</v>
      </c>
      <c r="AM123" s="8" t="s">
        <v>842</v>
      </c>
      <c r="AN123" s="8" t="s">
        <v>843</v>
      </c>
      <c r="AO123" s="8" t="s">
        <v>217</v>
      </c>
      <c r="AP123" s="8" t="s">
        <v>845</v>
      </c>
      <c r="AQ123" s="8" t="s">
        <v>863</v>
      </c>
      <c r="AR123" s="8" t="s">
        <v>217</v>
      </c>
      <c r="AS123" s="8" t="s">
        <v>217</v>
      </c>
    </row>
    <row r="124" spans="1:45" x14ac:dyDescent="0.2">
      <c r="A124" s="4" t="s">
        <v>419</v>
      </c>
      <c r="B124" s="4">
        <v>1966</v>
      </c>
      <c r="C124" t="s">
        <v>854</v>
      </c>
      <c r="D124" s="4" t="s">
        <v>217</v>
      </c>
      <c r="E124" s="4" t="s">
        <v>217</v>
      </c>
      <c r="F124" s="4" t="s">
        <v>217</v>
      </c>
      <c r="G124" t="s">
        <v>172</v>
      </c>
      <c r="H124" s="2" t="s">
        <v>217</v>
      </c>
      <c r="I124">
        <v>191.92361453699999</v>
      </c>
      <c r="J124">
        <v>187</v>
      </c>
      <c r="K124">
        <v>2933647</v>
      </c>
      <c r="L124">
        <v>84</v>
      </c>
      <c r="M124">
        <v>34924.370000000003</v>
      </c>
      <c r="N124">
        <v>391083</v>
      </c>
      <c r="O124">
        <v>250</v>
      </c>
      <c r="P124" t="s">
        <v>419</v>
      </c>
      <c r="Q124" t="s">
        <v>768</v>
      </c>
      <c r="R124" t="s">
        <v>217</v>
      </c>
      <c r="S124" s="8">
        <v>250</v>
      </c>
      <c r="T124" s="8">
        <v>3</v>
      </c>
      <c r="U124" s="8">
        <v>3</v>
      </c>
      <c r="V124" s="8">
        <v>1</v>
      </c>
      <c r="W124" s="8">
        <v>1</v>
      </c>
      <c r="X124" s="8">
        <v>4</v>
      </c>
      <c r="Y124" s="8">
        <v>4</v>
      </c>
      <c r="Z124" s="8">
        <v>16</v>
      </c>
      <c r="AA124" s="8" t="s">
        <v>830</v>
      </c>
      <c r="AB124" s="8" t="s">
        <v>831</v>
      </c>
      <c r="AC124" s="8" t="s">
        <v>217</v>
      </c>
      <c r="AD124" s="8" t="s">
        <v>217</v>
      </c>
      <c r="AE124" s="8" t="s">
        <v>217</v>
      </c>
      <c r="AF124" s="8" t="s">
        <v>835</v>
      </c>
      <c r="AG124" s="8" t="s">
        <v>217</v>
      </c>
      <c r="AH124" s="8" t="s">
        <v>217</v>
      </c>
      <c r="AI124" s="8" t="s">
        <v>838</v>
      </c>
      <c r="AL124" s="8" t="s">
        <v>217</v>
      </c>
      <c r="AM124" s="8" t="s">
        <v>842</v>
      </c>
      <c r="AN124" s="8" t="s">
        <v>843</v>
      </c>
      <c r="AO124" s="8" t="s">
        <v>217</v>
      </c>
      <c r="AP124" s="8" t="s">
        <v>217</v>
      </c>
      <c r="AQ124" s="8" t="s">
        <v>863</v>
      </c>
      <c r="AR124" s="8" t="s">
        <v>217</v>
      </c>
      <c r="AS124" s="8" t="s">
        <v>217</v>
      </c>
    </row>
    <row r="125" spans="1:45" x14ac:dyDescent="0.2">
      <c r="A125" s="4" t="s">
        <v>445</v>
      </c>
      <c r="B125" s="4">
        <v>1966</v>
      </c>
      <c r="C125" t="s">
        <v>465</v>
      </c>
      <c r="D125" s="4" t="s">
        <v>443</v>
      </c>
      <c r="E125" s="4" t="s">
        <v>217</v>
      </c>
      <c r="F125" s="4" t="s">
        <v>217</v>
      </c>
      <c r="G125" t="s">
        <v>197</v>
      </c>
      <c r="H125" s="2" t="s">
        <v>217</v>
      </c>
      <c r="I125">
        <v>133.16860229599999</v>
      </c>
      <c r="J125">
        <v>132</v>
      </c>
      <c r="K125">
        <v>2952808</v>
      </c>
      <c r="L125">
        <v>26</v>
      </c>
      <c r="M125">
        <v>113569.54</v>
      </c>
      <c r="N125">
        <v>664933</v>
      </c>
      <c r="O125">
        <v>247</v>
      </c>
      <c r="P125" t="s">
        <v>445</v>
      </c>
      <c r="Q125" t="s">
        <v>793</v>
      </c>
      <c r="R125" t="s">
        <v>217</v>
      </c>
      <c r="S125" s="8">
        <v>247</v>
      </c>
      <c r="T125" s="8">
        <v>3</v>
      </c>
      <c r="U125" s="8">
        <v>3</v>
      </c>
      <c r="V125" s="8">
        <v>1</v>
      </c>
      <c r="W125" s="8">
        <v>12</v>
      </c>
      <c r="X125" s="8">
        <v>4</v>
      </c>
      <c r="Y125" s="8">
        <v>4</v>
      </c>
      <c r="Z125" s="8">
        <v>16</v>
      </c>
      <c r="AA125" s="8" t="s">
        <v>830</v>
      </c>
      <c r="AB125" s="8" t="s">
        <v>831</v>
      </c>
      <c r="AC125" s="8" t="s">
        <v>217</v>
      </c>
      <c r="AD125" s="8" t="s">
        <v>217</v>
      </c>
      <c r="AE125" s="8" t="s">
        <v>217</v>
      </c>
      <c r="AF125" s="8" t="s">
        <v>217</v>
      </c>
      <c r="AG125" s="8" t="s">
        <v>217</v>
      </c>
      <c r="AH125" s="8" t="s">
        <v>217</v>
      </c>
      <c r="AI125" s="8" t="s">
        <v>217</v>
      </c>
      <c r="AJ125" s="8" t="s">
        <v>217</v>
      </c>
      <c r="AK125" s="8" t="s">
        <v>217</v>
      </c>
      <c r="AL125" s="8" t="s">
        <v>217</v>
      </c>
      <c r="AM125" s="8" t="s">
        <v>842</v>
      </c>
      <c r="AN125" s="8" t="s">
        <v>843</v>
      </c>
      <c r="AO125" s="8" t="s">
        <v>217</v>
      </c>
      <c r="AP125" s="8" t="s">
        <v>217</v>
      </c>
      <c r="AQ125" s="8" t="s">
        <v>863</v>
      </c>
      <c r="AR125" s="8" t="s">
        <v>217</v>
      </c>
      <c r="AS125" s="8" t="s">
        <v>217</v>
      </c>
    </row>
    <row r="126" spans="1:45" x14ac:dyDescent="0.2">
      <c r="A126" s="4" t="s">
        <v>455</v>
      </c>
      <c r="B126" s="4">
        <v>1966</v>
      </c>
      <c r="C126" t="s">
        <v>465</v>
      </c>
      <c r="D126" s="4" t="s">
        <v>443</v>
      </c>
      <c r="E126" s="4" t="s">
        <v>217</v>
      </c>
      <c r="F126" s="4" t="s">
        <v>217</v>
      </c>
      <c r="G126" t="s">
        <v>207</v>
      </c>
      <c r="H126" s="2" t="s">
        <v>217</v>
      </c>
      <c r="I126">
        <v>145.589306626</v>
      </c>
      <c r="J126">
        <v>144</v>
      </c>
      <c r="K126">
        <v>2915578</v>
      </c>
      <c r="L126">
        <v>19</v>
      </c>
      <c r="M126">
        <v>153451.47</v>
      </c>
      <c r="N126">
        <v>1031827</v>
      </c>
      <c r="O126">
        <v>247</v>
      </c>
      <c r="P126" t="s">
        <v>522</v>
      </c>
      <c r="Q126" t="s">
        <v>803</v>
      </c>
      <c r="R126" t="s">
        <v>217</v>
      </c>
      <c r="S126" s="8">
        <v>247</v>
      </c>
      <c r="T126" s="8">
        <v>3</v>
      </c>
      <c r="U126" s="8">
        <v>3</v>
      </c>
      <c r="V126" s="8">
        <v>1</v>
      </c>
      <c r="W126" s="8">
        <v>12</v>
      </c>
      <c r="X126" s="8">
        <v>4</v>
      </c>
      <c r="Y126" s="8">
        <v>4</v>
      </c>
      <c r="Z126" s="8">
        <v>16</v>
      </c>
      <c r="AA126" s="8" t="s">
        <v>830</v>
      </c>
      <c r="AB126" s="8" t="s">
        <v>831</v>
      </c>
      <c r="AC126" s="8" t="s">
        <v>217</v>
      </c>
      <c r="AD126" s="8" t="s">
        <v>217</v>
      </c>
      <c r="AE126" s="8" t="s">
        <v>217</v>
      </c>
      <c r="AF126" s="8" t="s">
        <v>835</v>
      </c>
      <c r="AG126" s="8" t="s">
        <v>217</v>
      </c>
      <c r="AH126" s="8" t="s">
        <v>217</v>
      </c>
      <c r="AI126" s="8" t="s">
        <v>838</v>
      </c>
      <c r="AJ126" s="8" t="s">
        <v>217</v>
      </c>
      <c r="AK126" s="8" t="s">
        <v>217</v>
      </c>
      <c r="AL126" s="8" t="s">
        <v>217</v>
      </c>
      <c r="AM126" s="8" t="s">
        <v>842</v>
      </c>
      <c r="AN126" s="8" t="s">
        <v>843</v>
      </c>
      <c r="AO126" s="8" t="s">
        <v>217</v>
      </c>
      <c r="AP126" s="8" t="s">
        <v>217</v>
      </c>
      <c r="AQ126" s="8" t="s">
        <v>863</v>
      </c>
      <c r="AR126" s="8" t="s">
        <v>217</v>
      </c>
      <c r="AS126" s="8" t="s">
        <v>217</v>
      </c>
    </row>
    <row r="127" spans="1:45" x14ac:dyDescent="0.2">
      <c r="A127" s="4" t="s">
        <v>456</v>
      </c>
      <c r="B127" s="4">
        <v>1966</v>
      </c>
      <c r="C127" t="s">
        <v>465</v>
      </c>
      <c r="D127" s="4" t="s">
        <v>443</v>
      </c>
      <c r="E127" s="4" t="s">
        <v>217</v>
      </c>
      <c r="F127" s="4" t="s">
        <v>217</v>
      </c>
      <c r="G127" t="s">
        <v>208</v>
      </c>
      <c r="H127" s="2" t="s">
        <v>217</v>
      </c>
      <c r="I127">
        <v>159.905538221</v>
      </c>
      <c r="J127">
        <v>159</v>
      </c>
      <c r="K127">
        <v>2912815</v>
      </c>
      <c r="L127">
        <v>20</v>
      </c>
      <c r="M127">
        <v>145640.75</v>
      </c>
      <c r="N127">
        <v>1138288</v>
      </c>
      <c r="O127">
        <v>247</v>
      </c>
      <c r="P127" t="s">
        <v>456</v>
      </c>
      <c r="Q127" t="s">
        <v>804</v>
      </c>
      <c r="R127" t="s">
        <v>217</v>
      </c>
      <c r="S127" s="8">
        <v>247</v>
      </c>
      <c r="T127" s="8">
        <v>3</v>
      </c>
      <c r="U127" s="8">
        <v>3</v>
      </c>
      <c r="V127" s="8">
        <v>1</v>
      </c>
      <c r="W127" s="8">
        <v>12</v>
      </c>
      <c r="X127" s="8">
        <v>4</v>
      </c>
      <c r="Y127" s="8">
        <v>4</v>
      </c>
      <c r="Z127" s="8">
        <v>16</v>
      </c>
      <c r="AA127" s="8" t="s">
        <v>830</v>
      </c>
      <c r="AB127" s="8" t="s">
        <v>831</v>
      </c>
      <c r="AC127" s="8" t="s">
        <v>217</v>
      </c>
      <c r="AD127" s="8" t="s">
        <v>217</v>
      </c>
      <c r="AE127" s="8" t="s">
        <v>217</v>
      </c>
      <c r="AF127" s="8" t="s">
        <v>835</v>
      </c>
      <c r="AG127" s="8" t="s">
        <v>217</v>
      </c>
      <c r="AH127" s="8" t="s">
        <v>217</v>
      </c>
      <c r="AI127" s="8" t="s">
        <v>838</v>
      </c>
      <c r="AJ127" s="8" t="s">
        <v>217</v>
      </c>
      <c r="AK127" s="8" t="s">
        <v>217</v>
      </c>
      <c r="AL127" s="8" t="s">
        <v>217</v>
      </c>
      <c r="AM127" s="8" t="s">
        <v>842</v>
      </c>
      <c r="AN127" s="8" t="s">
        <v>843</v>
      </c>
      <c r="AO127" s="8" t="s">
        <v>217</v>
      </c>
      <c r="AP127" s="8" t="s">
        <v>217</v>
      </c>
      <c r="AQ127" s="8" t="s">
        <v>863</v>
      </c>
      <c r="AR127" s="8" t="s">
        <v>217</v>
      </c>
      <c r="AS127" s="8" t="s">
        <v>217</v>
      </c>
    </row>
    <row r="128" spans="1:45" x14ac:dyDescent="0.2">
      <c r="A128" s="4" t="s">
        <v>457</v>
      </c>
      <c r="B128" s="4">
        <v>1966</v>
      </c>
      <c r="C128" t="s">
        <v>465</v>
      </c>
      <c r="D128" s="4" t="s">
        <v>443</v>
      </c>
      <c r="E128" s="4" t="s">
        <v>217</v>
      </c>
      <c r="F128" s="4" t="s">
        <v>217</v>
      </c>
      <c r="G128" t="s">
        <v>209</v>
      </c>
      <c r="H128" s="2" t="s">
        <v>217</v>
      </c>
      <c r="I128">
        <v>171.963547662</v>
      </c>
      <c r="J128">
        <v>172</v>
      </c>
      <c r="K128">
        <v>2906227</v>
      </c>
      <c r="L128">
        <v>24</v>
      </c>
      <c r="M128">
        <v>121092.79</v>
      </c>
      <c r="N128">
        <v>844626</v>
      </c>
      <c r="O128">
        <v>247</v>
      </c>
      <c r="P128" t="s">
        <v>457</v>
      </c>
      <c r="Q128" t="s">
        <v>805</v>
      </c>
      <c r="R128" t="s">
        <v>217</v>
      </c>
      <c r="S128" s="8">
        <v>247</v>
      </c>
      <c r="T128" s="8">
        <v>3</v>
      </c>
      <c r="U128" s="8">
        <v>3</v>
      </c>
      <c r="V128" s="8">
        <v>1</v>
      </c>
      <c r="W128" s="8">
        <v>12</v>
      </c>
      <c r="X128" s="8">
        <v>4</v>
      </c>
      <c r="Y128" s="8">
        <v>4</v>
      </c>
      <c r="Z128" s="8">
        <v>16</v>
      </c>
      <c r="AA128" s="8" t="s">
        <v>830</v>
      </c>
      <c r="AB128" s="8" t="s">
        <v>831</v>
      </c>
      <c r="AC128" s="8" t="s">
        <v>217</v>
      </c>
      <c r="AD128" s="8" t="s">
        <v>217</v>
      </c>
      <c r="AE128" s="8" t="s">
        <v>217</v>
      </c>
      <c r="AF128" s="8" t="s">
        <v>835</v>
      </c>
      <c r="AG128" s="8" t="s">
        <v>217</v>
      </c>
      <c r="AH128" s="8" t="s">
        <v>217</v>
      </c>
      <c r="AI128" s="8" t="s">
        <v>838</v>
      </c>
      <c r="AJ128" s="8" t="s">
        <v>217</v>
      </c>
      <c r="AK128" s="8" t="s">
        <v>217</v>
      </c>
      <c r="AL128" s="8" t="s">
        <v>217</v>
      </c>
      <c r="AM128" s="8" t="s">
        <v>842</v>
      </c>
      <c r="AN128" s="8" t="s">
        <v>843</v>
      </c>
      <c r="AO128" s="8" t="s">
        <v>217</v>
      </c>
      <c r="AP128" s="8" t="s">
        <v>217</v>
      </c>
      <c r="AQ128" s="8" t="s">
        <v>863</v>
      </c>
      <c r="AR128" s="8" t="s">
        <v>217</v>
      </c>
      <c r="AS128" s="8" t="s">
        <v>217</v>
      </c>
    </row>
    <row r="129" spans="1:45" x14ac:dyDescent="0.2">
      <c r="A129" s="4" t="s">
        <v>458</v>
      </c>
      <c r="B129" s="4">
        <v>1966</v>
      </c>
      <c r="C129" t="s">
        <v>465</v>
      </c>
      <c r="D129" s="4" t="s">
        <v>443</v>
      </c>
      <c r="E129" s="4" t="s">
        <v>217</v>
      </c>
      <c r="F129" s="4" t="s">
        <v>217</v>
      </c>
      <c r="G129" t="s">
        <v>210</v>
      </c>
      <c r="H129" s="2" t="s">
        <v>217</v>
      </c>
      <c r="I129">
        <v>150.297011271</v>
      </c>
      <c r="J129">
        <v>149</v>
      </c>
      <c r="K129">
        <v>2912668</v>
      </c>
      <c r="L129">
        <v>20</v>
      </c>
      <c r="M129">
        <v>145633.4</v>
      </c>
      <c r="N129">
        <v>1144713</v>
      </c>
      <c r="O129">
        <v>247</v>
      </c>
      <c r="P129" t="s">
        <v>523</v>
      </c>
      <c r="Q129" t="s">
        <v>806</v>
      </c>
      <c r="R129" t="s">
        <v>217</v>
      </c>
      <c r="S129" s="8">
        <v>247</v>
      </c>
      <c r="T129" s="8">
        <v>3</v>
      </c>
      <c r="U129" s="8">
        <v>3</v>
      </c>
      <c r="V129" s="8">
        <v>1</v>
      </c>
      <c r="W129" s="8">
        <v>12</v>
      </c>
      <c r="X129" s="8">
        <v>4</v>
      </c>
      <c r="Y129" s="8">
        <v>4</v>
      </c>
      <c r="Z129" s="8">
        <v>16</v>
      </c>
      <c r="AA129" s="8" t="s">
        <v>830</v>
      </c>
      <c r="AB129" s="8" t="s">
        <v>831</v>
      </c>
      <c r="AC129" s="8" t="s">
        <v>217</v>
      </c>
      <c r="AD129" s="8" t="s">
        <v>217</v>
      </c>
      <c r="AE129" s="8" t="s">
        <v>217</v>
      </c>
      <c r="AF129" s="8" t="s">
        <v>835</v>
      </c>
      <c r="AG129" s="8" t="s">
        <v>217</v>
      </c>
      <c r="AH129" s="8" t="s">
        <v>217</v>
      </c>
      <c r="AI129" s="8" t="s">
        <v>838</v>
      </c>
      <c r="AJ129" s="8" t="s">
        <v>217</v>
      </c>
      <c r="AK129" s="8" t="s">
        <v>217</v>
      </c>
      <c r="AL129" s="8" t="s">
        <v>217</v>
      </c>
      <c r="AM129" s="8" t="s">
        <v>842</v>
      </c>
      <c r="AN129" s="8" t="s">
        <v>843</v>
      </c>
      <c r="AO129" s="8" t="s">
        <v>217</v>
      </c>
      <c r="AP129" s="8" t="s">
        <v>217</v>
      </c>
      <c r="AQ129" s="8" t="s">
        <v>863</v>
      </c>
      <c r="AR129" s="8" t="s">
        <v>217</v>
      </c>
      <c r="AS129" s="8" t="s">
        <v>217</v>
      </c>
    </row>
    <row r="130" spans="1:45" x14ac:dyDescent="0.2">
      <c r="A130" s="4" t="s">
        <v>313</v>
      </c>
      <c r="B130" s="4">
        <v>1967</v>
      </c>
      <c r="C130" t="s">
        <v>854</v>
      </c>
      <c r="D130" s="4" t="s">
        <v>217</v>
      </c>
      <c r="E130" s="4" t="s">
        <v>217</v>
      </c>
      <c r="F130" s="4" t="s">
        <v>217</v>
      </c>
      <c r="G130" t="s">
        <v>76</v>
      </c>
      <c r="H130" s="2" t="s">
        <v>216</v>
      </c>
      <c r="I130">
        <v>133.13872889199999</v>
      </c>
      <c r="J130">
        <v>130</v>
      </c>
      <c r="K130">
        <v>2968617</v>
      </c>
      <c r="L130">
        <v>73</v>
      </c>
      <c r="M130">
        <v>40665.99</v>
      </c>
      <c r="N130">
        <v>854736</v>
      </c>
      <c r="O130">
        <v>250</v>
      </c>
      <c r="P130" t="s">
        <v>596</v>
      </c>
      <c r="Q130" t="s">
        <v>672</v>
      </c>
      <c r="R130" t="s">
        <v>217</v>
      </c>
      <c r="S130" s="8">
        <v>250</v>
      </c>
      <c r="T130" s="8">
        <v>3</v>
      </c>
      <c r="U130" s="8">
        <v>3</v>
      </c>
      <c r="V130" s="8">
        <v>1</v>
      </c>
      <c r="W130" s="8">
        <v>1</v>
      </c>
      <c r="X130" s="8">
        <v>4</v>
      </c>
      <c r="Y130" s="8">
        <v>4</v>
      </c>
      <c r="Z130" s="8">
        <v>16</v>
      </c>
      <c r="AA130" s="8" t="s">
        <v>830</v>
      </c>
      <c r="AB130" s="8" t="s">
        <v>831</v>
      </c>
      <c r="AC130" s="8" t="s">
        <v>217</v>
      </c>
      <c r="AD130" s="8" t="s">
        <v>217</v>
      </c>
      <c r="AE130" s="8" t="s">
        <v>217</v>
      </c>
      <c r="AF130" s="8" t="s">
        <v>217</v>
      </c>
      <c r="AG130" s="8" t="s">
        <v>217</v>
      </c>
      <c r="AH130" s="8" t="s">
        <v>217</v>
      </c>
      <c r="AI130" s="8" t="s">
        <v>217</v>
      </c>
      <c r="AJ130" s="8" t="s">
        <v>217</v>
      </c>
      <c r="AK130" s="8" t="s">
        <v>217</v>
      </c>
      <c r="AL130" s="8" t="s">
        <v>217</v>
      </c>
      <c r="AM130" s="8" t="s">
        <v>842</v>
      </c>
      <c r="AN130" s="8" t="s">
        <v>217</v>
      </c>
      <c r="AO130" s="8" t="s">
        <v>217</v>
      </c>
      <c r="AP130" s="8" t="s">
        <v>845</v>
      </c>
      <c r="AQ130" s="8" t="s">
        <v>863</v>
      </c>
      <c r="AR130" s="8" t="s">
        <v>217</v>
      </c>
      <c r="AS130" s="8" t="s">
        <v>217</v>
      </c>
    </row>
    <row r="131" spans="1:45" x14ac:dyDescent="0.2">
      <c r="A131" s="4" t="s">
        <v>314</v>
      </c>
      <c r="B131" s="4">
        <v>1967</v>
      </c>
      <c r="C131" t="s">
        <v>854</v>
      </c>
      <c r="D131" s="4" t="s">
        <v>217</v>
      </c>
      <c r="E131" s="4" t="s">
        <v>217</v>
      </c>
      <c r="F131" s="4" t="s">
        <v>217</v>
      </c>
      <c r="G131" t="s">
        <v>77</v>
      </c>
      <c r="H131" s="2" t="s">
        <v>216</v>
      </c>
      <c r="I131">
        <v>173.871341151</v>
      </c>
      <c r="J131">
        <v>173</v>
      </c>
      <c r="K131">
        <v>2932079</v>
      </c>
      <c r="L131">
        <v>35</v>
      </c>
      <c r="M131">
        <v>83773.69</v>
      </c>
      <c r="N131">
        <v>462963</v>
      </c>
      <c r="O131">
        <v>247</v>
      </c>
      <c r="P131" t="s">
        <v>597</v>
      </c>
      <c r="Q131" t="s">
        <v>673</v>
      </c>
      <c r="R131" t="s">
        <v>217</v>
      </c>
      <c r="S131" s="8">
        <v>247</v>
      </c>
      <c r="T131" s="8">
        <v>3</v>
      </c>
      <c r="U131" s="8">
        <v>3</v>
      </c>
      <c r="V131" s="8">
        <v>1</v>
      </c>
      <c r="W131" s="8">
        <v>12</v>
      </c>
      <c r="X131" s="8">
        <v>4</v>
      </c>
      <c r="Y131" s="8">
        <v>4</v>
      </c>
      <c r="Z131" s="8">
        <v>16</v>
      </c>
      <c r="AA131" s="8" t="s">
        <v>830</v>
      </c>
      <c r="AB131" s="8" t="s">
        <v>831</v>
      </c>
      <c r="AC131" s="8" t="s">
        <v>217</v>
      </c>
      <c r="AD131" s="8" t="s">
        <v>217</v>
      </c>
      <c r="AE131" s="8" t="s">
        <v>217</v>
      </c>
      <c r="AF131" s="8" t="s">
        <v>835</v>
      </c>
      <c r="AG131" s="8" t="s">
        <v>217</v>
      </c>
      <c r="AH131" s="8" t="s">
        <v>217</v>
      </c>
      <c r="AI131" s="8" t="s">
        <v>838</v>
      </c>
      <c r="AJ131" s="8" t="s">
        <v>217</v>
      </c>
      <c r="AK131" s="8" t="s">
        <v>840</v>
      </c>
      <c r="AL131" s="8" t="s">
        <v>217</v>
      </c>
      <c r="AM131" s="8" t="s">
        <v>842</v>
      </c>
      <c r="AN131" s="8" t="s">
        <v>843</v>
      </c>
      <c r="AO131" s="8" t="s">
        <v>217</v>
      </c>
      <c r="AP131" s="8" t="s">
        <v>217</v>
      </c>
      <c r="AQ131" s="8" t="s">
        <v>863</v>
      </c>
      <c r="AR131" s="8" t="s">
        <v>217</v>
      </c>
      <c r="AS131" s="8" t="s">
        <v>217</v>
      </c>
    </row>
    <row r="132" spans="1:45" x14ac:dyDescent="0.2">
      <c r="A132" s="4" t="s">
        <v>315</v>
      </c>
      <c r="B132" s="4">
        <v>1967</v>
      </c>
      <c r="C132" t="s">
        <v>854</v>
      </c>
      <c r="D132" s="4" t="s">
        <v>217</v>
      </c>
      <c r="E132" s="4" t="s">
        <v>217</v>
      </c>
      <c r="F132" s="4" t="s">
        <v>217</v>
      </c>
      <c r="G132" t="s">
        <v>78</v>
      </c>
      <c r="H132" s="2" t="s">
        <v>216</v>
      </c>
      <c r="I132">
        <v>161.243620574</v>
      </c>
      <c r="J132">
        <v>160</v>
      </c>
      <c r="K132">
        <v>2900030</v>
      </c>
      <c r="L132">
        <v>29</v>
      </c>
      <c r="M132">
        <v>100001.03</v>
      </c>
      <c r="N132">
        <v>708832</v>
      </c>
      <c r="O132">
        <v>247</v>
      </c>
      <c r="P132" t="s">
        <v>598</v>
      </c>
      <c r="Q132" t="s">
        <v>674</v>
      </c>
      <c r="R132" t="s">
        <v>217</v>
      </c>
      <c r="S132" s="8">
        <v>247</v>
      </c>
      <c r="T132" s="8">
        <v>3</v>
      </c>
      <c r="U132" s="8">
        <v>3</v>
      </c>
      <c r="V132" s="8">
        <v>1</v>
      </c>
      <c r="W132" s="8">
        <v>12</v>
      </c>
      <c r="X132" s="8">
        <v>4</v>
      </c>
      <c r="Y132" s="8">
        <v>4</v>
      </c>
      <c r="Z132" s="8">
        <v>16</v>
      </c>
      <c r="AA132" s="8" t="s">
        <v>830</v>
      </c>
      <c r="AB132" s="8" t="s">
        <v>831</v>
      </c>
      <c r="AC132" s="8" t="s">
        <v>217</v>
      </c>
      <c r="AD132" s="8" t="s">
        <v>217</v>
      </c>
      <c r="AE132" s="8" t="s">
        <v>217</v>
      </c>
      <c r="AF132" s="8" t="s">
        <v>835</v>
      </c>
      <c r="AG132" s="8" t="s">
        <v>217</v>
      </c>
      <c r="AH132" s="8" t="s">
        <v>217</v>
      </c>
      <c r="AI132" s="8" t="s">
        <v>838</v>
      </c>
      <c r="AJ132" s="8" t="s">
        <v>217</v>
      </c>
      <c r="AL132" s="8" t="s">
        <v>217</v>
      </c>
      <c r="AM132" s="8" t="s">
        <v>842</v>
      </c>
      <c r="AN132" s="8" t="s">
        <v>843</v>
      </c>
      <c r="AO132" s="8" t="s">
        <v>217</v>
      </c>
      <c r="AP132" s="8" t="s">
        <v>217</v>
      </c>
      <c r="AQ132" s="8" t="s">
        <v>863</v>
      </c>
      <c r="AR132" s="8" t="s">
        <v>217</v>
      </c>
      <c r="AS132" s="8" t="s">
        <v>217</v>
      </c>
    </row>
    <row r="133" spans="1:45" x14ac:dyDescent="0.2">
      <c r="A133" s="4" t="s">
        <v>316</v>
      </c>
      <c r="B133" s="4">
        <v>1967</v>
      </c>
      <c r="C133" t="s">
        <v>854</v>
      </c>
      <c r="D133" s="4" t="s">
        <v>217</v>
      </c>
      <c r="E133" s="4" t="s">
        <v>217</v>
      </c>
      <c r="F133" s="4" t="s">
        <v>217</v>
      </c>
      <c r="G133" t="s">
        <v>79</v>
      </c>
      <c r="H133" s="2" t="s">
        <v>217</v>
      </c>
      <c r="I133">
        <v>150.98844531</v>
      </c>
      <c r="J133">
        <v>154</v>
      </c>
      <c r="K133">
        <v>2913078</v>
      </c>
      <c r="L133">
        <v>43</v>
      </c>
      <c r="M133">
        <v>67746</v>
      </c>
      <c r="N133">
        <v>537587</v>
      </c>
      <c r="O133">
        <v>3526</v>
      </c>
      <c r="P133" t="s">
        <v>599</v>
      </c>
      <c r="Q133" t="s">
        <v>675</v>
      </c>
      <c r="R133" t="s">
        <v>217</v>
      </c>
      <c r="S133" s="8" t="s">
        <v>850</v>
      </c>
      <c r="T133" s="8">
        <v>3</v>
      </c>
      <c r="U133" s="8">
        <v>32</v>
      </c>
      <c r="V133" s="8">
        <v>460</v>
      </c>
      <c r="W133" s="8">
        <v>1</v>
      </c>
      <c r="X133" s="8">
        <v>4</v>
      </c>
      <c r="Y133" s="8">
        <v>4</v>
      </c>
      <c r="Z133" s="8">
        <v>3</v>
      </c>
      <c r="AA133" s="8" t="s">
        <v>217</v>
      </c>
      <c r="AB133" s="8" t="s">
        <v>831</v>
      </c>
      <c r="AC133" s="8" t="s">
        <v>217</v>
      </c>
      <c r="AD133" s="8" t="s">
        <v>217</v>
      </c>
      <c r="AE133" s="8" t="s">
        <v>217</v>
      </c>
      <c r="AF133" s="8" t="s">
        <v>835</v>
      </c>
      <c r="AG133" s="8" t="s">
        <v>217</v>
      </c>
      <c r="AH133" s="8" t="s">
        <v>217</v>
      </c>
      <c r="AI133" s="8" t="s">
        <v>838</v>
      </c>
      <c r="AJ133" s="8" t="s">
        <v>217</v>
      </c>
      <c r="AK133" s="8" t="s">
        <v>840</v>
      </c>
      <c r="AL133" s="8" t="s">
        <v>217</v>
      </c>
      <c r="AM133" s="8" t="s">
        <v>217</v>
      </c>
      <c r="AN133" s="8" t="s">
        <v>843</v>
      </c>
      <c r="AO133" s="8" t="s">
        <v>217</v>
      </c>
      <c r="AP133" s="8" t="s">
        <v>217</v>
      </c>
      <c r="AQ133" s="8" t="s">
        <v>217</v>
      </c>
      <c r="AR133" s="8" t="s">
        <v>217</v>
      </c>
      <c r="AS133" s="8" t="s">
        <v>217</v>
      </c>
    </row>
    <row r="134" spans="1:45" x14ac:dyDescent="0.2">
      <c r="A134" s="4" t="s">
        <v>424</v>
      </c>
      <c r="B134" s="4">
        <v>1967</v>
      </c>
      <c r="C134" t="s">
        <v>854</v>
      </c>
      <c r="D134" s="4" t="s">
        <v>217</v>
      </c>
      <c r="E134" s="4" t="s">
        <v>217</v>
      </c>
      <c r="F134" s="4" t="s">
        <v>217</v>
      </c>
      <c r="G134" t="s">
        <v>177</v>
      </c>
      <c r="H134" s="2" t="s">
        <v>217</v>
      </c>
      <c r="I134">
        <v>168.20653892499999</v>
      </c>
      <c r="J134">
        <v>167</v>
      </c>
      <c r="K134">
        <v>2858193</v>
      </c>
      <c r="L134">
        <v>45</v>
      </c>
      <c r="M134">
        <v>63515.4</v>
      </c>
      <c r="N134">
        <v>510466</v>
      </c>
      <c r="O134">
        <v>247</v>
      </c>
      <c r="P134" t="s">
        <v>424</v>
      </c>
      <c r="Q134" t="s">
        <v>773</v>
      </c>
      <c r="R134" t="s">
        <v>217</v>
      </c>
      <c r="S134" s="8">
        <v>247</v>
      </c>
      <c r="T134" s="8">
        <v>3</v>
      </c>
      <c r="U134" s="8">
        <v>3</v>
      </c>
      <c r="V134" s="8">
        <v>1</v>
      </c>
      <c r="W134" s="8">
        <v>12</v>
      </c>
      <c r="X134" s="8">
        <v>4</v>
      </c>
      <c r="Y134" s="8">
        <v>4</v>
      </c>
      <c r="Z134" s="8">
        <v>16</v>
      </c>
      <c r="AA134" s="8" t="s">
        <v>830</v>
      </c>
      <c r="AB134" s="8" t="s">
        <v>831</v>
      </c>
      <c r="AC134" s="8" t="s">
        <v>217</v>
      </c>
      <c r="AD134" s="8" t="s">
        <v>217</v>
      </c>
      <c r="AE134" s="8" t="s">
        <v>217</v>
      </c>
      <c r="AF134" s="8" t="s">
        <v>835</v>
      </c>
      <c r="AG134" s="8" t="s">
        <v>217</v>
      </c>
      <c r="AH134" s="8" t="s">
        <v>217</v>
      </c>
      <c r="AI134" s="8" t="s">
        <v>838</v>
      </c>
      <c r="AL134" s="8" t="s">
        <v>217</v>
      </c>
      <c r="AM134" s="8" t="s">
        <v>842</v>
      </c>
      <c r="AN134" s="8" t="s">
        <v>843</v>
      </c>
      <c r="AO134" s="8" t="s">
        <v>217</v>
      </c>
      <c r="AP134" s="8" t="s">
        <v>217</v>
      </c>
      <c r="AQ134" s="8" t="s">
        <v>863</v>
      </c>
      <c r="AR134" s="8" t="s">
        <v>217</v>
      </c>
      <c r="AS134" s="8" t="s">
        <v>217</v>
      </c>
    </row>
    <row r="135" spans="1:45" x14ac:dyDescent="0.2">
      <c r="A135" s="4" t="s">
        <v>433</v>
      </c>
      <c r="B135" s="4">
        <v>1967</v>
      </c>
      <c r="C135" t="s">
        <v>854</v>
      </c>
      <c r="D135" s="4" t="s">
        <v>217</v>
      </c>
      <c r="E135" s="4" t="s">
        <v>217</v>
      </c>
      <c r="F135" s="4" t="s">
        <v>217</v>
      </c>
      <c r="G135" t="s">
        <v>186</v>
      </c>
      <c r="H135" s="2" t="s">
        <v>217</v>
      </c>
      <c r="I135">
        <v>175.55748015099999</v>
      </c>
      <c r="J135">
        <v>173</v>
      </c>
      <c r="K135">
        <v>2849618</v>
      </c>
      <c r="L135">
        <v>67</v>
      </c>
      <c r="M135">
        <v>42531.61</v>
      </c>
      <c r="N135">
        <v>569471</v>
      </c>
      <c r="O135">
        <v>250</v>
      </c>
      <c r="P135" t="s">
        <v>433</v>
      </c>
      <c r="Q135" t="s">
        <v>782</v>
      </c>
      <c r="R135" t="s">
        <v>217</v>
      </c>
      <c r="S135" s="8">
        <v>250</v>
      </c>
      <c r="T135" s="8">
        <v>3</v>
      </c>
      <c r="U135" s="8">
        <v>3</v>
      </c>
      <c r="V135" s="8">
        <v>1</v>
      </c>
      <c r="W135" s="8">
        <v>1</v>
      </c>
      <c r="X135" s="8">
        <v>4</v>
      </c>
      <c r="Y135" s="8">
        <v>4</v>
      </c>
      <c r="Z135" s="8">
        <v>16</v>
      </c>
      <c r="AA135" s="8" t="s">
        <v>217</v>
      </c>
      <c r="AB135" s="8" t="s">
        <v>217</v>
      </c>
      <c r="AC135" s="8" t="s">
        <v>217</v>
      </c>
      <c r="AD135" s="8" t="s">
        <v>217</v>
      </c>
      <c r="AE135" s="8" t="s">
        <v>217</v>
      </c>
      <c r="AF135" s="8" t="s">
        <v>217</v>
      </c>
      <c r="AG135" s="8" t="s">
        <v>217</v>
      </c>
      <c r="AH135" s="8" t="s">
        <v>217</v>
      </c>
      <c r="AI135" s="8" t="s">
        <v>217</v>
      </c>
      <c r="AJ135" s="8" t="s">
        <v>217</v>
      </c>
      <c r="AK135" s="8" t="s">
        <v>217</v>
      </c>
      <c r="AL135" s="8" t="s">
        <v>217</v>
      </c>
      <c r="AM135" s="8" t="s">
        <v>842</v>
      </c>
      <c r="AN135" s="8" t="s">
        <v>217</v>
      </c>
      <c r="AO135" s="8" t="s">
        <v>217</v>
      </c>
      <c r="AP135" s="8" t="s">
        <v>845</v>
      </c>
      <c r="AQ135" s="8" t="s">
        <v>863</v>
      </c>
      <c r="AR135" s="8" t="s">
        <v>217</v>
      </c>
      <c r="AS135" s="8" t="s">
        <v>217</v>
      </c>
    </row>
    <row r="136" spans="1:45" x14ac:dyDescent="0.2">
      <c r="A136" s="4" t="s">
        <v>444</v>
      </c>
      <c r="B136" s="4">
        <v>1967</v>
      </c>
      <c r="C136" t="s">
        <v>465</v>
      </c>
      <c r="D136" s="4" t="s">
        <v>443</v>
      </c>
      <c r="E136" s="4" t="s">
        <v>217</v>
      </c>
      <c r="F136" s="4" t="s">
        <v>217</v>
      </c>
      <c r="G136" t="s">
        <v>196</v>
      </c>
      <c r="H136" s="2" t="s">
        <v>217</v>
      </c>
      <c r="I136">
        <v>114.13148078099999</v>
      </c>
      <c r="J136">
        <v>112</v>
      </c>
      <c r="K136">
        <v>2911870</v>
      </c>
      <c r="L136">
        <v>26</v>
      </c>
      <c r="M136">
        <v>111995</v>
      </c>
      <c r="N136">
        <v>617900</v>
      </c>
      <c r="O136">
        <v>247</v>
      </c>
      <c r="P136" t="s">
        <v>517</v>
      </c>
      <c r="Q136" t="s">
        <v>792</v>
      </c>
      <c r="R136" t="s">
        <v>217</v>
      </c>
      <c r="S136" s="8">
        <v>247</v>
      </c>
      <c r="T136" s="8">
        <v>3</v>
      </c>
      <c r="U136" s="8">
        <v>3</v>
      </c>
      <c r="V136" s="8">
        <v>1</v>
      </c>
      <c r="W136" s="8">
        <v>12</v>
      </c>
      <c r="X136" s="8">
        <v>4</v>
      </c>
      <c r="Y136" s="8">
        <v>4</v>
      </c>
      <c r="Z136" s="8">
        <v>16</v>
      </c>
      <c r="AA136" s="8" t="s">
        <v>830</v>
      </c>
      <c r="AB136" s="8" t="s">
        <v>831</v>
      </c>
      <c r="AC136" s="8" t="s">
        <v>217</v>
      </c>
      <c r="AD136" s="8" t="s">
        <v>217</v>
      </c>
      <c r="AE136" s="8" t="s">
        <v>217</v>
      </c>
      <c r="AF136" s="8" t="s">
        <v>217</v>
      </c>
      <c r="AG136" s="8" t="s">
        <v>217</v>
      </c>
      <c r="AH136" s="8" t="s">
        <v>217</v>
      </c>
      <c r="AI136" s="8" t="s">
        <v>217</v>
      </c>
      <c r="AJ136" s="8" t="s">
        <v>217</v>
      </c>
      <c r="AK136" s="8" t="s">
        <v>217</v>
      </c>
      <c r="AL136" s="8" t="s">
        <v>841</v>
      </c>
      <c r="AM136" s="8" t="s">
        <v>217</v>
      </c>
      <c r="AN136" s="8" t="s">
        <v>843</v>
      </c>
      <c r="AO136" s="8" t="s">
        <v>217</v>
      </c>
      <c r="AP136" s="8" t="s">
        <v>217</v>
      </c>
      <c r="AQ136" s="8" t="s">
        <v>863</v>
      </c>
      <c r="AR136" s="8" t="s">
        <v>217</v>
      </c>
      <c r="AS136" s="8" t="s">
        <v>217</v>
      </c>
    </row>
    <row r="137" spans="1:45" x14ac:dyDescent="0.2">
      <c r="A137" s="4" t="s">
        <v>446</v>
      </c>
      <c r="B137" s="4">
        <v>1967</v>
      </c>
      <c r="C137" t="s">
        <v>465</v>
      </c>
      <c r="D137" s="4" t="s">
        <v>443</v>
      </c>
      <c r="E137" s="4" t="s">
        <v>217</v>
      </c>
      <c r="F137" s="4" t="s">
        <v>217</v>
      </c>
      <c r="G137" t="s">
        <v>198</v>
      </c>
      <c r="H137" s="2" t="s">
        <v>217</v>
      </c>
      <c r="I137">
        <v>150.862096189</v>
      </c>
      <c r="J137">
        <v>151</v>
      </c>
      <c r="K137">
        <v>2948575</v>
      </c>
      <c r="L137">
        <v>18</v>
      </c>
      <c r="M137">
        <v>163809.72</v>
      </c>
      <c r="N137">
        <v>1330491</v>
      </c>
      <c r="O137">
        <v>247</v>
      </c>
      <c r="P137" t="s">
        <v>446</v>
      </c>
      <c r="Q137" t="s">
        <v>794</v>
      </c>
      <c r="R137" t="s">
        <v>217</v>
      </c>
      <c r="S137" s="8">
        <v>247</v>
      </c>
      <c r="T137" s="8">
        <v>3</v>
      </c>
      <c r="U137" s="8">
        <v>3</v>
      </c>
      <c r="V137" s="8">
        <v>1</v>
      </c>
      <c r="W137" s="8">
        <v>12</v>
      </c>
      <c r="X137" s="8">
        <v>4</v>
      </c>
      <c r="Y137" s="8">
        <v>4</v>
      </c>
      <c r="Z137" s="8">
        <v>16</v>
      </c>
      <c r="AA137" s="8" t="s">
        <v>830</v>
      </c>
      <c r="AB137" s="8" t="s">
        <v>831</v>
      </c>
      <c r="AC137" s="8" t="s">
        <v>217</v>
      </c>
      <c r="AD137" s="8" t="s">
        <v>217</v>
      </c>
      <c r="AE137" s="8" t="s">
        <v>217</v>
      </c>
      <c r="AF137" s="8" t="s">
        <v>835</v>
      </c>
      <c r="AG137" s="8" t="s">
        <v>217</v>
      </c>
      <c r="AH137" s="8" t="s">
        <v>217</v>
      </c>
      <c r="AI137" s="8" t="s">
        <v>838</v>
      </c>
      <c r="AJ137" s="8" t="s">
        <v>217</v>
      </c>
      <c r="AK137" s="8" t="s">
        <v>217</v>
      </c>
      <c r="AL137" s="8" t="s">
        <v>217</v>
      </c>
      <c r="AM137" s="8" t="s">
        <v>842</v>
      </c>
      <c r="AN137" s="8" t="s">
        <v>843</v>
      </c>
      <c r="AO137" s="8" t="s">
        <v>217</v>
      </c>
      <c r="AP137" s="8" t="s">
        <v>217</v>
      </c>
      <c r="AQ137" s="8" t="s">
        <v>863</v>
      </c>
      <c r="AR137" s="8" t="s">
        <v>217</v>
      </c>
      <c r="AS137" s="8" t="s">
        <v>217</v>
      </c>
    </row>
    <row r="138" spans="1:45" x14ac:dyDescent="0.2">
      <c r="A138" s="4" t="s">
        <v>447</v>
      </c>
      <c r="B138" s="4">
        <v>1967</v>
      </c>
      <c r="C138" t="s">
        <v>465</v>
      </c>
      <c r="D138" s="4" t="s">
        <v>443</v>
      </c>
      <c r="E138" s="4" t="s">
        <v>217</v>
      </c>
      <c r="F138" s="4" t="s">
        <v>217</v>
      </c>
      <c r="G138" t="s">
        <v>199</v>
      </c>
      <c r="H138" s="2" t="s">
        <v>217</v>
      </c>
      <c r="I138">
        <v>144.766469758</v>
      </c>
      <c r="J138">
        <v>144</v>
      </c>
      <c r="K138">
        <v>2914479</v>
      </c>
      <c r="L138">
        <v>19</v>
      </c>
      <c r="M138">
        <v>153393.63</v>
      </c>
      <c r="N138">
        <v>537518</v>
      </c>
      <c r="O138">
        <v>247</v>
      </c>
      <c r="P138" t="s">
        <v>447</v>
      </c>
      <c r="Q138" t="s">
        <v>795</v>
      </c>
      <c r="R138" t="s">
        <v>217</v>
      </c>
      <c r="S138" s="8">
        <v>247</v>
      </c>
      <c r="T138" s="8">
        <v>3</v>
      </c>
      <c r="U138" s="8">
        <v>3</v>
      </c>
      <c r="V138" s="8">
        <v>1</v>
      </c>
      <c r="W138" s="8">
        <v>12</v>
      </c>
      <c r="X138" s="8">
        <v>4</v>
      </c>
      <c r="Y138" s="8">
        <v>4</v>
      </c>
      <c r="Z138" s="8">
        <v>16</v>
      </c>
      <c r="AA138" s="8" t="s">
        <v>830</v>
      </c>
      <c r="AB138" s="8" t="s">
        <v>831</v>
      </c>
      <c r="AC138" s="8" t="s">
        <v>217</v>
      </c>
      <c r="AD138" s="8" t="s">
        <v>217</v>
      </c>
      <c r="AE138" s="8" t="s">
        <v>217</v>
      </c>
      <c r="AF138" s="8" t="s">
        <v>835</v>
      </c>
      <c r="AG138" s="8" t="s">
        <v>217</v>
      </c>
      <c r="AH138" s="8" t="s">
        <v>217</v>
      </c>
      <c r="AI138" s="8" t="s">
        <v>838</v>
      </c>
      <c r="AJ138" s="8" t="s">
        <v>217</v>
      </c>
      <c r="AK138" s="8" t="s">
        <v>217</v>
      </c>
      <c r="AL138" s="8" t="s">
        <v>217</v>
      </c>
      <c r="AM138" s="8" t="s">
        <v>842</v>
      </c>
      <c r="AN138" s="8" t="s">
        <v>843</v>
      </c>
      <c r="AO138" s="8" t="s">
        <v>217</v>
      </c>
      <c r="AP138" s="8" t="s">
        <v>217</v>
      </c>
      <c r="AQ138" s="8" t="s">
        <v>863</v>
      </c>
      <c r="AR138" s="8" t="s">
        <v>217</v>
      </c>
      <c r="AS138" s="8" t="s">
        <v>217</v>
      </c>
    </row>
    <row r="139" spans="1:45" x14ac:dyDescent="0.2">
      <c r="A139" s="4" t="s">
        <v>453</v>
      </c>
      <c r="B139" s="4">
        <v>1967</v>
      </c>
      <c r="C139" t="s">
        <v>465</v>
      </c>
      <c r="D139" s="4" t="s">
        <v>443</v>
      </c>
      <c r="E139" s="4" t="s">
        <v>217</v>
      </c>
      <c r="F139" s="4" t="s">
        <v>217</v>
      </c>
      <c r="G139" t="s">
        <v>205</v>
      </c>
      <c r="H139" s="2" t="s">
        <v>217</v>
      </c>
      <c r="I139">
        <v>145.34330655900001</v>
      </c>
      <c r="J139">
        <v>145</v>
      </c>
      <c r="K139">
        <v>2928456</v>
      </c>
      <c r="L139">
        <v>23</v>
      </c>
      <c r="M139">
        <v>127324.17</v>
      </c>
      <c r="N139">
        <v>990397</v>
      </c>
      <c r="O139">
        <v>250</v>
      </c>
      <c r="P139" t="s">
        <v>453</v>
      </c>
      <c r="Q139" t="s">
        <v>801</v>
      </c>
      <c r="R139" t="s">
        <v>217</v>
      </c>
      <c r="S139" s="8">
        <v>250</v>
      </c>
      <c r="T139" s="8">
        <v>3</v>
      </c>
      <c r="U139" s="8">
        <v>3</v>
      </c>
      <c r="V139" s="8">
        <v>1</v>
      </c>
      <c r="W139" s="8">
        <v>1</v>
      </c>
      <c r="X139" s="8">
        <v>4</v>
      </c>
      <c r="Y139" s="8">
        <v>4</v>
      </c>
      <c r="Z139" s="8">
        <v>16</v>
      </c>
      <c r="AA139" s="8" t="s">
        <v>830</v>
      </c>
      <c r="AB139" s="8" t="s">
        <v>831</v>
      </c>
      <c r="AC139" s="8" t="s">
        <v>217</v>
      </c>
      <c r="AD139" s="8" t="s">
        <v>217</v>
      </c>
      <c r="AE139" s="8" t="s">
        <v>217</v>
      </c>
      <c r="AF139" s="8" t="s">
        <v>835</v>
      </c>
      <c r="AG139" s="8" t="s">
        <v>217</v>
      </c>
      <c r="AH139" s="8" t="s">
        <v>217</v>
      </c>
      <c r="AI139" s="8" t="s">
        <v>838</v>
      </c>
      <c r="AJ139" s="8" t="s">
        <v>217</v>
      </c>
      <c r="AK139" s="8" t="s">
        <v>217</v>
      </c>
      <c r="AL139" s="8" t="s">
        <v>217</v>
      </c>
      <c r="AM139" s="8" t="s">
        <v>842</v>
      </c>
      <c r="AN139" s="8" t="s">
        <v>843</v>
      </c>
      <c r="AO139" s="8" t="s">
        <v>217</v>
      </c>
      <c r="AP139" s="8" t="s">
        <v>217</v>
      </c>
      <c r="AQ139" s="8" t="s">
        <v>863</v>
      </c>
      <c r="AR139" s="8" t="s">
        <v>217</v>
      </c>
      <c r="AS139" s="8" t="s">
        <v>217</v>
      </c>
    </row>
    <row r="140" spans="1:45" x14ac:dyDescent="0.2">
      <c r="A140" s="4" t="s">
        <v>317</v>
      </c>
      <c r="B140" s="4">
        <v>1968</v>
      </c>
      <c r="C140" t="s">
        <v>854</v>
      </c>
      <c r="D140" s="4" t="s">
        <v>224</v>
      </c>
      <c r="E140" s="4" t="s">
        <v>318</v>
      </c>
      <c r="F140" s="4" t="s">
        <v>217</v>
      </c>
      <c r="G140" t="s">
        <v>80</v>
      </c>
      <c r="H140" s="2" t="s">
        <v>216</v>
      </c>
      <c r="I140">
        <v>142.28638809</v>
      </c>
      <c r="J140">
        <v>141</v>
      </c>
      <c r="K140">
        <v>2960456</v>
      </c>
      <c r="L140">
        <v>48</v>
      </c>
      <c r="M140">
        <v>61676.17</v>
      </c>
      <c r="N140">
        <v>520447</v>
      </c>
      <c r="O140">
        <v>247</v>
      </c>
      <c r="P140" t="s">
        <v>600</v>
      </c>
      <c r="Q140" t="s">
        <v>676</v>
      </c>
      <c r="R140" t="s">
        <v>217</v>
      </c>
      <c r="S140" s="8">
        <v>247</v>
      </c>
      <c r="T140" s="8">
        <v>3</v>
      </c>
      <c r="U140" s="8">
        <v>3</v>
      </c>
      <c r="V140" s="8">
        <v>1</v>
      </c>
      <c r="W140" s="8">
        <v>12</v>
      </c>
      <c r="X140" s="8">
        <v>4</v>
      </c>
      <c r="Y140" s="8">
        <v>4</v>
      </c>
      <c r="Z140" s="8">
        <v>16</v>
      </c>
      <c r="AA140" s="8" t="s">
        <v>830</v>
      </c>
      <c r="AB140" s="8" t="s">
        <v>831</v>
      </c>
      <c r="AC140" s="8" t="s">
        <v>832</v>
      </c>
      <c r="AD140" s="8" t="s">
        <v>217</v>
      </c>
      <c r="AE140" s="8" t="s">
        <v>217</v>
      </c>
      <c r="AF140" s="8" t="s">
        <v>835</v>
      </c>
      <c r="AG140" s="8" t="s">
        <v>217</v>
      </c>
      <c r="AH140" s="8" t="s">
        <v>217</v>
      </c>
      <c r="AI140" s="8" t="s">
        <v>838</v>
      </c>
      <c r="AJ140" s="8" t="s">
        <v>851</v>
      </c>
      <c r="AK140" s="8" t="s">
        <v>840</v>
      </c>
      <c r="AL140" s="8" t="s">
        <v>217</v>
      </c>
      <c r="AM140" s="8" t="s">
        <v>842</v>
      </c>
      <c r="AN140" s="8" t="s">
        <v>843</v>
      </c>
      <c r="AO140" s="8" t="s">
        <v>217</v>
      </c>
      <c r="AP140" s="8" t="s">
        <v>217</v>
      </c>
      <c r="AQ140" s="8" t="s">
        <v>863</v>
      </c>
      <c r="AR140" s="8" t="s">
        <v>217</v>
      </c>
      <c r="AS140" s="8" t="s">
        <v>217</v>
      </c>
    </row>
    <row r="141" spans="1:45" x14ac:dyDescent="0.2">
      <c r="A141" s="4" t="s">
        <v>319</v>
      </c>
      <c r="B141" s="4">
        <v>1968</v>
      </c>
      <c r="C141" t="s">
        <v>854</v>
      </c>
      <c r="D141" s="4" t="s">
        <v>217</v>
      </c>
      <c r="E141" s="4" t="s">
        <v>217</v>
      </c>
      <c r="F141" s="4" t="s">
        <v>217</v>
      </c>
      <c r="G141" t="s">
        <v>81</v>
      </c>
      <c r="H141" s="2" t="s">
        <v>216</v>
      </c>
      <c r="I141">
        <v>155.90594435400001</v>
      </c>
      <c r="J141">
        <v>155</v>
      </c>
      <c r="K141">
        <v>2898880</v>
      </c>
      <c r="L141">
        <v>34</v>
      </c>
      <c r="M141">
        <v>85261.18</v>
      </c>
      <c r="N141">
        <v>1158726</v>
      </c>
      <c r="O141">
        <v>250</v>
      </c>
      <c r="P141" t="s">
        <v>601</v>
      </c>
      <c r="Q141" t="s">
        <v>677</v>
      </c>
      <c r="R141" t="s">
        <v>217</v>
      </c>
      <c r="S141" s="8">
        <v>250</v>
      </c>
      <c r="T141" s="8">
        <v>3</v>
      </c>
      <c r="U141" s="8">
        <v>3</v>
      </c>
      <c r="V141" s="8">
        <v>1</v>
      </c>
      <c r="W141" s="8">
        <v>1</v>
      </c>
      <c r="X141" s="8">
        <v>4</v>
      </c>
      <c r="Y141" s="8">
        <v>4</v>
      </c>
      <c r="Z141" s="8">
        <v>16</v>
      </c>
      <c r="AA141" s="8" t="s">
        <v>830</v>
      </c>
      <c r="AB141" s="8" t="s">
        <v>831</v>
      </c>
      <c r="AC141" s="8" t="s">
        <v>217</v>
      </c>
      <c r="AD141" s="8" t="s">
        <v>217</v>
      </c>
      <c r="AE141" s="8" t="s">
        <v>217</v>
      </c>
      <c r="AF141" s="8" t="s">
        <v>835</v>
      </c>
      <c r="AG141" s="8" t="s">
        <v>217</v>
      </c>
      <c r="AH141" s="8" t="s">
        <v>217</v>
      </c>
      <c r="AI141" s="8" t="s">
        <v>838</v>
      </c>
      <c r="AL141" s="8" t="s">
        <v>217</v>
      </c>
      <c r="AM141" s="8" t="s">
        <v>842</v>
      </c>
      <c r="AN141" s="8" t="s">
        <v>217</v>
      </c>
      <c r="AO141" s="8" t="s">
        <v>217</v>
      </c>
      <c r="AP141" s="8" t="s">
        <v>217</v>
      </c>
      <c r="AQ141" s="8" t="s">
        <v>863</v>
      </c>
      <c r="AR141" s="8" t="s">
        <v>217</v>
      </c>
      <c r="AS141" s="8" t="s">
        <v>217</v>
      </c>
    </row>
    <row r="142" spans="1:45" x14ac:dyDescent="0.2">
      <c r="A142" s="4" t="s">
        <v>448</v>
      </c>
      <c r="B142" s="4">
        <v>1968</v>
      </c>
      <c r="C142" t="s">
        <v>465</v>
      </c>
      <c r="D142" s="4" t="s">
        <v>443</v>
      </c>
      <c r="E142" s="4" t="s">
        <v>217</v>
      </c>
      <c r="F142" s="4" t="s">
        <v>217</v>
      </c>
      <c r="G142" t="s">
        <v>200</v>
      </c>
      <c r="H142" s="2" t="s">
        <v>217</v>
      </c>
      <c r="I142">
        <v>137.70549102300001</v>
      </c>
      <c r="J142">
        <v>138</v>
      </c>
      <c r="K142">
        <v>2868038</v>
      </c>
      <c r="L142">
        <v>15</v>
      </c>
      <c r="M142">
        <v>191202.53</v>
      </c>
      <c r="N142">
        <v>1430567</v>
      </c>
      <c r="O142">
        <v>250</v>
      </c>
      <c r="P142" t="s">
        <v>448</v>
      </c>
      <c r="Q142" t="s">
        <v>796</v>
      </c>
      <c r="R142" t="s">
        <v>217</v>
      </c>
      <c r="S142" s="8">
        <v>250</v>
      </c>
      <c r="T142" s="8">
        <v>3</v>
      </c>
      <c r="U142" s="8">
        <v>3</v>
      </c>
      <c r="V142" s="8">
        <v>1</v>
      </c>
      <c r="W142" s="8">
        <v>1</v>
      </c>
      <c r="X142" s="8">
        <v>4</v>
      </c>
      <c r="Y142" s="8">
        <v>4</v>
      </c>
      <c r="Z142" s="8">
        <v>16</v>
      </c>
      <c r="AA142" s="8" t="s">
        <v>830</v>
      </c>
      <c r="AB142" s="8" t="s">
        <v>831</v>
      </c>
      <c r="AC142" s="8" t="s">
        <v>217</v>
      </c>
      <c r="AD142" s="8" t="s">
        <v>217</v>
      </c>
      <c r="AE142" s="8" t="s">
        <v>217</v>
      </c>
      <c r="AF142" s="8" t="s">
        <v>835</v>
      </c>
      <c r="AG142" s="8" t="s">
        <v>217</v>
      </c>
      <c r="AH142" s="8" t="s">
        <v>217</v>
      </c>
      <c r="AI142" s="8" t="s">
        <v>838</v>
      </c>
      <c r="AJ142" s="8" t="s">
        <v>217</v>
      </c>
      <c r="AK142" s="8" t="s">
        <v>217</v>
      </c>
      <c r="AL142" s="8" t="s">
        <v>217</v>
      </c>
      <c r="AM142" s="8" t="s">
        <v>842</v>
      </c>
      <c r="AN142" s="8" t="s">
        <v>217</v>
      </c>
      <c r="AO142" s="8" t="s">
        <v>217</v>
      </c>
      <c r="AP142" s="8" t="s">
        <v>845</v>
      </c>
      <c r="AQ142" s="8" t="s">
        <v>863</v>
      </c>
      <c r="AR142" s="8" t="s">
        <v>217</v>
      </c>
      <c r="AS142" s="8" t="s">
        <v>217</v>
      </c>
    </row>
    <row r="143" spans="1:45" x14ac:dyDescent="0.2">
      <c r="A143" s="4" t="s">
        <v>449</v>
      </c>
      <c r="B143" s="4">
        <v>1968</v>
      </c>
      <c r="C143" t="s">
        <v>465</v>
      </c>
      <c r="D143" s="4" t="s">
        <v>443</v>
      </c>
      <c r="E143" s="4" t="s">
        <v>217</v>
      </c>
      <c r="F143" s="4" t="s">
        <v>217</v>
      </c>
      <c r="G143" t="s">
        <v>201</v>
      </c>
      <c r="H143" s="2" t="s">
        <v>217</v>
      </c>
      <c r="I143">
        <v>187.479701519</v>
      </c>
      <c r="J143">
        <v>188</v>
      </c>
      <c r="K143">
        <v>2874471</v>
      </c>
      <c r="L143">
        <v>19</v>
      </c>
      <c r="M143">
        <v>151287.95000000001</v>
      </c>
      <c r="N143">
        <v>872558</v>
      </c>
      <c r="O143">
        <v>250</v>
      </c>
      <c r="P143" t="s">
        <v>518</v>
      </c>
      <c r="Q143" t="s">
        <v>797</v>
      </c>
      <c r="R143" t="s">
        <v>217</v>
      </c>
      <c r="S143" s="8">
        <v>250</v>
      </c>
      <c r="T143" s="8">
        <v>3</v>
      </c>
      <c r="U143" s="8">
        <v>3</v>
      </c>
      <c r="V143" s="8">
        <v>1</v>
      </c>
      <c r="W143" s="8">
        <v>1</v>
      </c>
      <c r="X143" s="8">
        <v>4</v>
      </c>
      <c r="Y143" s="8">
        <v>4</v>
      </c>
      <c r="Z143" s="8">
        <v>16</v>
      </c>
      <c r="AA143" s="8" t="s">
        <v>830</v>
      </c>
      <c r="AB143" s="8" t="s">
        <v>831</v>
      </c>
      <c r="AC143" s="8" t="s">
        <v>217</v>
      </c>
      <c r="AD143" s="8" t="s">
        <v>217</v>
      </c>
      <c r="AE143" s="8" t="s">
        <v>217</v>
      </c>
      <c r="AF143" s="8" t="s">
        <v>835</v>
      </c>
      <c r="AG143" s="8" t="s">
        <v>217</v>
      </c>
      <c r="AH143" s="8" t="s">
        <v>217</v>
      </c>
      <c r="AI143" s="8" t="s">
        <v>838</v>
      </c>
      <c r="AJ143" s="8" t="s">
        <v>217</v>
      </c>
      <c r="AK143" s="8" t="s">
        <v>217</v>
      </c>
      <c r="AL143" s="8" t="s">
        <v>217</v>
      </c>
      <c r="AM143" s="8" t="s">
        <v>842</v>
      </c>
      <c r="AN143" s="8" t="s">
        <v>217</v>
      </c>
      <c r="AO143" s="8" t="s">
        <v>217</v>
      </c>
      <c r="AP143" s="8" t="s">
        <v>217</v>
      </c>
      <c r="AQ143" s="8" t="s">
        <v>863</v>
      </c>
      <c r="AR143" s="8" t="s">
        <v>217</v>
      </c>
      <c r="AS143" s="8" t="s">
        <v>217</v>
      </c>
    </row>
    <row r="144" spans="1:45" x14ac:dyDescent="0.2">
      <c r="A144" s="4" t="s">
        <v>450</v>
      </c>
      <c r="B144" s="4">
        <v>1968</v>
      </c>
      <c r="C144" t="s">
        <v>465</v>
      </c>
      <c r="D144" s="4" t="s">
        <v>443</v>
      </c>
      <c r="E144" s="4" t="s">
        <v>217</v>
      </c>
      <c r="F144" s="4" t="s">
        <v>217</v>
      </c>
      <c r="G144" t="s">
        <v>202</v>
      </c>
      <c r="H144" s="2" t="s">
        <v>217</v>
      </c>
      <c r="I144">
        <v>194.14127247499999</v>
      </c>
      <c r="J144">
        <v>192</v>
      </c>
      <c r="K144">
        <v>2926803</v>
      </c>
      <c r="L144">
        <v>24</v>
      </c>
      <c r="M144">
        <v>121950.12</v>
      </c>
      <c r="N144">
        <v>838072</v>
      </c>
      <c r="O144">
        <v>250</v>
      </c>
      <c r="P144" t="s">
        <v>450</v>
      </c>
      <c r="Q144" t="s">
        <v>798</v>
      </c>
      <c r="R144" t="s">
        <v>217</v>
      </c>
      <c r="S144" s="8">
        <v>250</v>
      </c>
      <c r="T144" s="8">
        <v>3</v>
      </c>
      <c r="U144" s="8">
        <v>3</v>
      </c>
      <c r="V144" s="8">
        <v>1</v>
      </c>
      <c r="W144" s="8">
        <v>1</v>
      </c>
      <c r="X144" s="8">
        <v>4</v>
      </c>
      <c r="Y144" s="8">
        <v>4</v>
      </c>
      <c r="Z144" s="8">
        <v>16</v>
      </c>
      <c r="AA144" s="8" t="s">
        <v>830</v>
      </c>
      <c r="AB144" s="8" t="s">
        <v>831</v>
      </c>
      <c r="AC144" s="8" t="s">
        <v>832</v>
      </c>
      <c r="AD144" s="8" t="s">
        <v>217</v>
      </c>
      <c r="AE144" s="8" t="s">
        <v>217</v>
      </c>
      <c r="AF144" s="8" t="s">
        <v>835</v>
      </c>
      <c r="AG144" s="8" t="s">
        <v>217</v>
      </c>
      <c r="AH144" s="8" t="s">
        <v>217</v>
      </c>
      <c r="AI144" s="8" t="s">
        <v>838</v>
      </c>
      <c r="AJ144" s="8" t="s">
        <v>217</v>
      </c>
      <c r="AK144" s="8" t="s">
        <v>217</v>
      </c>
      <c r="AL144" s="8" t="s">
        <v>217</v>
      </c>
      <c r="AM144" s="8" t="s">
        <v>842</v>
      </c>
      <c r="AN144" s="8" t="s">
        <v>843</v>
      </c>
      <c r="AO144" s="8" t="s">
        <v>217</v>
      </c>
      <c r="AP144" s="8" t="s">
        <v>217</v>
      </c>
      <c r="AQ144" s="8" t="s">
        <v>863</v>
      </c>
      <c r="AR144" s="8" t="s">
        <v>217</v>
      </c>
      <c r="AS144" s="8" t="s">
        <v>217</v>
      </c>
    </row>
    <row r="145" spans="1:45" x14ac:dyDescent="0.2">
      <c r="A145" s="4" t="s">
        <v>438</v>
      </c>
      <c r="B145" s="4">
        <v>1969</v>
      </c>
      <c r="C145" t="s">
        <v>854</v>
      </c>
      <c r="D145" s="4" t="s">
        <v>217</v>
      </c>
      <c r="E145" s="4" t="s">
        <v>217</v>
      </c>
      <c r="F145" s="4" t="s">
        <v>217</v>
      </c>
      <c r="G145" t="s">
        <v>191</v>
      </c>
      <c r="H145" s="2" t="s">
        <v>217</v>
      </c>
      <c r="I145">
        <v>186.06559035999999</v>
      </c>
      <c r="J145">
        <v>187</v>
      </c>
      <c r="K145">
        <v>2825758</v>
      </c>
      <c r="L145">
        <v>34</v>
      </c>
      <c r="M145">
        <v>83110.53</v>
      </c>
      <c r="N145">
        <v>1068734</v>
      </c>
      <c r="O145">
        <v>247</v>
      </c>
      <c r="P145" t="s">
        <v>438</v>
      </c>
      <c r="Q145" t="s">
        <v>787</v>
      </c>
      <c r="R145" t="s">
        <v>217</v>
      </c>
      <c r="S145" s="8">
        <v>247</v>
      </c>
      <c r="T145" s="8">
        <v>3</v>
      </c>
      <c r="U145" s="8">
        <v>3</v>
      </c>
      <c r="V145" s="8">
        <v>1</v>
      </c>
      <c r="W145" s="8">
        <v>12</v>
      </c>
      <c r="X145" s="8">
        <v>4</v>
      </c>
      <c r="Y145" s="8">
        <v>4</v>
      </c>
      <c r="Z145" s="8">
        <v>16</v>
      </c>
      <c r="AA145" s="8" t="s">
        <v>217</v>
      </c>
      <c r="AB145" s="8" t="s">
        <v>831</v>
      </c>
      <c r="AC145" s="8" t="s">
        <v>217</v>
      </c>
      <c r="AD145" s="8" t="s">
        <v>217</v>
      </c>
      <c r="AE145" s="8" t="s">
        <v>217</v>
      </c>
      <c r="AF145" s="8" t="s">
        <v>217</v>
      </c>
      <c r="AG145" s="8" t="s">
        <v>217</v>
      </c>
      <c r="AH145" s="8" t="s">
        <v>217</v>
      </c>
      <c r="AI145" s="8" t="s">
        <v>217</v>
      </c>
      <c r="AJ145" s="8" t="s">
        <v>217</v>
      </c>
      <c r="AK145" s="8" t="s">
        <v>217</v>
      </c>
      <c r="AL145" s="8" t="s">
        <v>217</v>
      </c>
      <c r="AM145" s="8" t="s">
        <v>217</v>
      </c>
      <c r="AN145" s="8" t="s">
        <v>843</v>
      </c>
      <c r="AO145" s="8" t="s">
        <v>217</v>
      </c>
      <c r="AP145" s="8" t="s">
        <v>217</v>
      </c>
      <c r="AQ145" s="8" t="s">
        <v>863</v>
      </c>
      <c r="AR145" s="8" t="s">
        <v>217</v>
      </c>
      <c r="AS145" s="8" t="s">
        <v>217</v>
      </c>
    </row>
    <row r="146" spans="1:45" x14ac:dyDescent="0.2">
      <c r="A146" s="4" t="s">
        <v>451</v>
      </c>
      <c r="B146" s="4">
        <v>1969</v>
      </c>
      <c r="C146" t="s">
        <v>465</v>
      </c>
      <c r="D146" s="4" t="s">
        <v>443</v>
      </c>
      <c r="E146" s="4" t="s">
        <v>217</v>
      </c>
      <c r="F146" s="4" t="s">
        <v>217</v>
      </c>
      <c r="G146" t="s">
        <v>203</v>
      </c>
      <c r="H146" s="2" t="s">
        <v>217</v>
      </c>
      <c r="I146">
        <v>148.48873113400001</v>
      </c>
      <c r="J146">
        <v>136</v>
      </c>
      <c r="K146">
        <v>2910758</v>
      </c>
      <c r="L146">
        <v>24</v>
      </c>
      <c r="M146">
        <v>121281.58</v>
      </c>
      <c r="N146">
        <v>1167201</v>
      </c>
      <c r="O146">
        <v>250</v>
      </c>
      <c r="P146" t="s">
        <v>519</v>
      </c>
      <c r="Q146" t="s">
        <v>799</v>
      </c>
      <c r="R146" t="s">
        <v>217</v>
      </c>
      <c r="S146" s="8">
        <v>250</v>
      </c>
      <c r="T146" s="8">
        <v>3</v>
      </c>
      <c r="U146" s="8">
        <v>3</v>
      </c>
      <c r="V146" s="8">
        <v>1</v>
      </c>
      <c r="W146" s="8">
        <v>1</v>
      </c>
      <c r="X146" s="8">
        <v>4</v>
      </c>
      <c r="Y146" s="8">
        <v>4</v>
      </c>
      <c r="Z146" s="8">
        <v>16</v>
      </c>
      <c r="AA146" s="8" t="s">
        <v>830</v>
      </c>
      <c r="AB146" s="8" t="s">
        <v>831</v>
      </c>
      <c r="AC146" s="8" t="s">
        <v>217</v>
      </c>
      <c r="AD146" s="8" t="s">
        <v>217</v>
      </c>
      <c r="AE146" s="8" t="s">
        <v>217</v>
      </c>
      <c r="AF146" s="8" t="s">
        <v>835</v>
      </c>
      <c r="AG146" s="8" t="s">
        <v>217</v>
      </c>
      <c r="AH146" s="8" t="s">
        <v>217</v>
      </c>
      <c r="AI146" s="8" t="s">
        <v>838</v>
      </c>
      <c r="AJ146" s="8" t="s">
        <v>217</v>
      </c>
      <c r="AK146" s="8" t="s">
        <v>217</v>
      </c>
      <c r="AL146" s="8" t="s">
        <v>217</v>
      </c>
      <c r="AM146" s="8" t="s">
        <v>842</v>
      </c>
      <c r="AN146" s="8" t="s">
        <v>843</v>
      </c>
      <c r="AO146" s="8" t="s">
        <v>217</v>
      </c>
      <c r="AP146" s="8" t="s">
        <v>217</v>
      </c>
      <c r="AQ146" s="8" t="s">
        <v>863</v>
      </c>
      <c r="AR146" s="8" t="s">
        <v>217</v>
      </c>
      <c r="AS146" s="8" t="s">
        <v>217</v>
      </c>
    </row>
    <row r="147" spans="1:45" x14ac:dyDescent="0.2">
      <c r="A147" s="4" t="s">
        <v>425</v>
      </c>
      <c r="B147" s="4">
        <v>1970</v>
      </c>
      <c r="C147" t="s">
        <v>854</v>
      </c>
      <c r="D147" s="4" t="s">
        <v>217</v>
      </c>
      <c r="E147" s="4" t="s">
        <v>217</v>
      </c>
      <c r="F147" s="4" t="s">
        <v>217</v>
      </c>
      <c r="G147" t="s">
        <v>178</v>
      </c>
      <c r="H147" s="2" t="s">
        <v>217</v>
      </c>
      <c r="I147">
        <v>171.28284216500001</v>
      </c>
      <c r="J147">
        <v>175</v>
      </c>
      <c r="K147">
        <v>2853643</v>
      </c>
      <c r="L147">
        <v>41</v>
      </c>
      <c r="M147">
        <v>69601.05</v>
      </c>
      <c r="N147">
        <v>559378</v>
      </c>
      <c r="O147">
        <v>247</v>
      </c>
      <c r="P147" t="s">
        <v>425</v>
      </c>
      <c r="Q147" t="s">
        <v>774</v>
      </c>
      <c r="R147" t="s">
        <v>217</v>
      </c>
      <c r="S147" s="8">
        <v>247</v>
      </c>
      <c r="T147" s="8">
        <v>3</v>
      </c>
      <c r="U147" s="8">
        <v>3</v>
      </c>
      <c r="V147" s="8">
        <v>1</v>
      </c>
      <c r="W147" s="8">
        <v>12</v>
      </c>
      <c r="X147" s="8">
        <v>4</v>
      </c>
      <c r="Y147" s="8">
        <v>4</v>
      </c>
      <c r="Z147" s="8">
        <v>16</v>
      </c>
      <c r="AA147" s="8" t="s">
        <v>830</v>
      </c>
      <c r="AB147" s="8" t="s">
        <v>831</v>
      </c>
      <c r="AC147" s="8" t="s">
        <v>217</v>
      </c>
      <c r="AD147" s="8" t="s">
        <v>217</v>
      </c>
      <c r="AE147" s="8" t="s">
        <v>217</v>
      </c>
      <c r="AF147" s="8" t="s">
        <v>217</v>
      </c>
      <c r="AG147" s="8" t="s">
        <v>217</v>
      </c>
      <c r="AH147" s="8" t="s">
        <v>217</v>
      </c>
      <c r="AI147" s="8" t="s">
        <v>217</v>
      </c>
      <c r="AJ147" s="8" t="s">
        <v>217</v>
      </c>
      <c r="AK147" s="8" t="s">
        <v>217</v>
      </c>
      <c r="AL147" s="8" t="s">
        <v>217</v>
      </c>
      <c r="AM147" s="8" t="s">
        <v>217</v>
      </c>
      <c r="AN147" s="8" t="s">
        <v>843</v>
      </c>
      <c r="AO147" s="8" t="s">
        <v>217</v>
      </c>
      <c r="AP147" s="8" t="s">
        <v>217</v>
      </c>
      <c r="AQ147" s="8" t="s">
        <v>863</v>
      </c>
      <c r="AR147" s="8" t="s">
        <v>217</v>
      </c>
      <c r="AS147" s="8" t="s">
        <v>217</v>
      </c>
    </row>
    <row r="148" spans="1:45" x14ac:dyDescent="0.2">
      <c r="A148" s="4" t="s">
        <v>452</v>
      </c>
      <c r="B148" s="4">
        <v>1970</v>
      </c>
      <c r="C148" t="s">
        <v>465</v>
      </c>
      <c r="D148" s="4" t="s">
        <v>443</v>
      </c>
      <c r="E148" s="4" t="s">
        <v>217</v>
      </c>
      <c r="F148" s="4" t="s">
        <v>217</v>
      </c>
      <c r="G148" t="s">
        <v>204</v>
      </c>
      <c r="H148" s="2" t="s">
        <v>217</v>
      </c>
      <c r="I148">
        <v>167.39033366999999</v>
      </c>
      <c r="J148">
        <v>163</v>
      </c>
      <c r="K148">
        <v>2904984</v>
      </c>
      <c r="L148">
        <v>20</v>
      </c>
      <c r="M148">
        <v>145249.20000000001</v>
      </c>
      <c r="N148">
        <v>1260197</v>
      </c>
      <c r="O148">
        <v>250</v>
      </c>
      <c r="P148" t="s">
        <v>520</v>
      </c>
      <c r="Q148" t="s">
        <v>800</v>
      </c>
      <c r="R148" t="s">
        <v>217</v>
      </c>
      <c r="S148" s="8">
        <v>250</v>
      </c>
      <c r="T148" s="8">
        <v>3</v>
      </c>
      <c r="U148" s="8">
        <v>3</v>
      </c>
      <c r="V148" s="8">
        <v>1</v>
      </c>
      <c r="W148" s="8">
        <v>1</v>
      </c>
      <c r="X148" s="8">
        <v>4</v>
      </c>
      <c r="Y148" s="8">
        <v>4</v>
      </c>
      <c r="Z148" s="8">
        <v>16</v>
      </c>
      <c r="AA148" s="8" t="s">
        <v>830</v>
      </c>
      <c r="AB148" s="8" t="s">
        <v>831</v>
      </c>
      <c r="AC148" s="8" t="s">
        <v>217</v>
      </c>
      <c r="AD148" s="8" t="s">
        <v>217</v>
      </c>
      <c r="AE148" s="8" t="s">
        <v>217</v>
      </c>
      <c r="AF148" s="8" t="s">
        <v>835</v>
      </c>
      <c r="AG148" s="8" t="s">
        <v>217</v>
      </c>
      <c r="AH148" s="8" t="s">
        <v>217</v>
      </c>
      <c r="AI148" s="8" t="s">
        <v>838</v>
      </c>
      <c r="AJ148" s="8" t="s">
        <v>217</v>
      </c>
      <c r="AK148" s="8" t="s">
        <v>217</v>
      </c>
      <c r="AL148" s="8" t="s">
        <v>217</v>
      </c>
      <c r="AM148" s="8" t="s">
        <v>842</v>
      </c>
      <c r="AN148" s="8" t="s">
        <v>843</v>
      </c>
      <c r="AO148" s="8" t="s">
        <v>217</v>
      </c>
      <c r="AP148" s="8" t="s">
        <v>217</v>
      </c>
      <c r="AQ148" s="8" t="s">
        <v>863</v>
      </c>
      <c r="AR148" s="8" t="s">
        <v>217</v>
      </c>
      <c r="AS148" s="8" t="s">
        <v>217</v>
      </c>
    </row>
    <row r="149" spans="1:45" x14ac:dyDescent="0.2">
      <c r="A149" s="4" t="s">
        <v>454</v>
      </c>
      <c r="B149" s="4">
        <v>1970</v>
      </c>
      <c r="C149" t="s">
        <v>465</v>
      </c>
      <c r="D149" s="4" t="s">
        <v>443</v>
      </c>
      <c r="E149" s="4" t="s">
        <v>217</v>
      </c>
      <c r="F149" s="4" t="s">
        <v>217</v>
      </c>
      <c r="G149" t="s">
        <v>206</v>
      </c>
      <c r="H149" s="2" t="s">
        <v>217</v>
      </c>
      <c r="I149">
        <v>147.42409435100001</v>
      </c>
      <c r="J149">
        <v>147</v>
      </c>
      <c r="K149">
        <v>2891272</v>
      </c>
      <c r="L149">
        <v>22</v>
      </c>
      <c r="M149">
        <v>131421.45000000001</v>
      </c>
      <c r="N149">
        <v>627693</v>
      </c>
      <c r="O149">
        <v>250</v>
      </c>
      <c r="P149" t="s">
        <v>521</v>
      </c>
      <c r="Q149" t="s">
        <v>802</v>
      </c>
      <c r="R149" t="s">
        <v>217</v>
      </c>
      <c r="S149" s="8">
        <v>250</v>
      </c>
      <c r="T149" s="8">
        <v>3</v>
      </c>
      <c r="U149" s="8">
        <v>3</v>
      </c>
      <c r="V149" s="8">
        <v>1</v>
      </c>
      <c r="W149" s="8">
        <v>1</v>
      </c>
      <c r="X149" s="8">
        <v>4</v>
      </c>
      <c r="Y149" s="8">
        <v>4</v>
      </c>
      <c r="Z149" s="8">
        <v>16</v>
      </c>
      <c r="AA149" s="8" t="s">
        <v>217</v>
      </c>
      <c r="AB149" s="8" t="s">
        <v>831</v>
      </c>
      <c r="AC149" s="8" t="s">
        <v>217</v>
      </c>
      <c r="AD149" s="8" t="s">
        <v>217</v>
      </c>
      <c r="AE149" s="8" t="s">
        <v>217</v>
      </c>
      <c r="AF149" s="8" t="s">
        <v>835</v>
      </c>
      <c r="AG149" s="8" t="s">
        <v>217</v>
      </c>
      <c r="AH149" s="8" t="s">
        <v>217</v>
      </c>
      <c r="AI149" s="8" t="s">
        <v>838</v>
      </c>
      <c r="AJ149" s="8" t="s">
        <v>217</v>
      </c>
      <c r="AK149" s="8" t="s">
        <v>217</v>
      </c>
      <c r="AL149" s="8" t="s">
        <v>217</v>
      </c>
      <c r="AM149" s="8" t="s">
        <v>842</v>
      </c>
      <c r="AN149" s="8" t="s">
        <v>843</v>
      </c>
      <c r="AO149" s="8" t="s">
        <v>217</v>
      </c>
      <c r="AP149" s="8" t="s">
        <v>217</v>
      </c>
      <c r="AQ149" s="8" t="s">
        <v>863</v>
      </c>
      <c r="AR149" s="8" t="s">
        <v>217</v>
      </c>
      <c r="AS149" s="8" t="s">
        <v>217</v>
      </c>
    </row>
    <row r="150" spans="1:45" x14ac:dyDescent="0.2">
      <c r="A150" s="4" t="s">
        <v>410</v>
      </c>
      <c r="B150" s="4">
        <v>1973</v>
      </c>
      <c r="C150" t="s">
        <v>854</v>
      </c>
      <c r="D150" s="4" t="s">
        <v>217</v>
      </c>
      <c r="E150" s="4" t="s">
        <v>217</v>
      </c>
      <c r="F150" s="4" t="s">
        <v>217</v>
      </c>
      <c r="G150" t="s">
        <v>163</v>
      </c>
      <c r="H150" s="2" t="s">
        <v>217</v>
      </c>
      <c r="I150">
        <v>221.00605925299999</v>
      </c>
      <c r="J150">
        <v>227</v>
      </c>
      <c r="K150">
        <v>2757745</v>
      </c>
      <c r="L150">
        <v>23</v>
      </c>
      <c r="M150">
        <v>119901.96</v>
      </c>
      <c r="N150">
        <v>1198448</v>
      </c>
      <c r="O150">
        <v>250</v>
      </c>
      <c r="P150" t="s">
        <v>410</v>
      </c>
      <c r="Q150" t="s">
        <v>759</v>
      </c>
      <c r="R150" t="s">
        <v>217</v>
      </c>
      <c r="S150" s="8">
        <v>250</v>
      </c>
      <c r="T150" s="8">
        <v>3</v>
      </c>
      <c r="U150" s="8">
        <v>3</v>
      </c>
      <c r="V150" s="8">
        <v>1</v>
      </c>
      <c r="W150" s="8">
        <v>1</v>
      </c>
      <c r="X150" s="8">
        <v>4</v>
      </c>
      <c r="Y150" s="8">
        <v>4</v>
      </c>
      <c r="Z150" s="8">
        <v>16</v>
      </c>
      <c r="AA150" s="8" t="s">
        <v>217</v>
      </c>
      <c r="AB150" s="8" t="s">
        <v>217</v>
      </c>
      <c r="AC150" s="8" t="s">
        <v>217</v>
      </c>
      <c r="AD150" s="8" t="s">
        <v>217</v>
      </c>
      <c r="AE150" s="8" t="s">
        <v>217</v>
      </c>
      <c r="AF150" s="8" t="s">
        <v>217</v>
      </c>
      <c r="AG150" s="8" t="s">
        <v>217</v>
      </c>
      <c r="AH150" s="8" t="s">
        <v>217</v>
      </c>
      <c r="AI150" s="8" t="s">
        <v>217</v>
      </c>
      <c r="AJ150" s="8" t="s">
        <v>217</v>
      </c>
      <c r="AK150" s="8" t="s">
        <v>217</v>
      </c>
      <c r="AL150" s="8" t="s">
        <v>217</v>
      </c>
      <c r="AM150" s="8" t="s">
        <v>217</v>
      </c>
      <c r="AN150" s="8" t="s">
        <v>217</v>
      </c>
      <c r="AO150" s="8" t="s">
        <v>217</v>
      </c>
      <c r="AP150" s="8" t="s">
        <v>217</v>
      </c>
      <c r="AQ150" s="8" t="s">
        <v>863</v>
      </c>
      <c r="AR150" s="8" t="s">
        <v>217</v>
      </c>
      <c r="AS150" s="8" t="s">
        <v>217</v>
      </c>
    </row>
    <row r="151" spans="1:45" x14ac:dyDescent="0.2">
      <c r="A151" s="4" t="s">
        <v>411</v>
      </c>
      <c r="B151" s="4">
        <v>1973</v>
      </c>
      <c r="C151" t="s">
        <v>854</v>
      </c>
      <c r="D151" s="4" t="s">
        <v>217</v>
      </c>
      <c r="E151" s="4" t="s">
        <v>217</v>
      </c>
      <c r="F151" s="4" t="s">
        <v>217</v>
      </c>
      <c r="G151" t="s">
        <v>164</v>
      </c>
      <c r="H151" s="2" t="s">
        <v>217</v>
      </c>
      <c r="I151">
        <v>195.08942835900001</v>
      </c>
      <c r="J151">
        <v>195</v>
      </c>
      <c r="K151">
        <v>2870844</v>
      </c>
      <c r="L151">
        <v>67</v>
      </c>
      <c r="M151">
        <v>42848.42</v>
      </c>
      <c r="N151">
        <v>702768</v>
      </c>
      <c r="O151">
        <v>250</v>
      </c>
      <c r="P151" t="s">
        <v>411</v>
      </c>
      <c r="Q151" t="s">
        <v>760</v>
      </c>
      <c r="R151" t="s">
        <v>217</v>
      </c>
      <c r="S151" s="8">
        <v>250</v>
      </c>
      <c r="T151" s="8">
        <v>3</v>
      </c>
      <c r="U151" s="8">
        <v>3</v>
      </c>
      <c r="V151" s="8">
        <v>1</v>
      </c>
      <c r="W151" s="8">
        <v>1</v>
      </c>
      <c r="X151" s="8">
        <v>4</v>
      </c>
      <c r="Y151" s="8">
        <v>4</v>
      </c>
      <c r="Z151" s="8">
        <v>16</v>
      </c>
      <c r="AA151" s="8" t="s">
        <v>830</v>
      </c>
      <c r="AB151" s="8" t="s">
        <v>831</v>
      </c>
      <c r="AC151" s="8" t="s">
        <v>217</v>
      </c>
      <c r="AD151" s="8" t="s">
        <v>217</v>
      </c>
      <c r="AE151" s="8" t="s">
        <v>217</v>
      </c>
      <c r="AF151" s="8" t="s">
        <v>835</v>
      </c>
      <c r="AG151" s="8" t="s">
        <v>217</v>
      </c>
      <c r="AH151" s="8" t="s">
        <v>217</v>
      </c>
      <c r="AI151" s="8" t="s">
        <v>838</v>
      </c>
      <c r="AK151" s="8" t="s">
        <v>840</v>
      </c>
      <c r="AL151" s="8" t="s">
        <v>217</v>
      </c>
      <c r="AM151" s="8" t="s">
        <v>842</v>
      </c>
      <c r="AN151" s="8" t="s">
        <v>217</v>
      </c>
      <c r="AO151" s="8" t="s">
        <v>217</v>
      </c>
      <c r="AP151" s="8" t="s">
        <v>217</v>
      </c>
      <c r="AQ151" s="8" t="s">
        <v>863</v>
      </c>
      <c r="AR151" s="8" t="s">
        <v>217</v>
      </c>
      <c r="AS151" s="8" t="s">
        <v>217</v>
      </c>
    </row>
    <row r="152" spans="1:45" x14ac:dyDescent="0.2">
      <c r="A152" s="4" t="s">
        <v>413</v>
      </c>
      <c r="B152" s="4">
        <v>1973</v>
      </c>
      <c r="C152" t="s">
        <v>854</v>
      </c>
      <c r="D152" s="4" t="s">
        <v>217</v>
      </c>
      <c r="E152" s="4" t="s">
        <v>217</v>
      </c>
      <c r="F152" s="4" t="s">
        <v>217</v>
      </c>
      <c r="G152" t="s">
        <v>166</v>
      </c>
      <c r="H152" s="2" t="s">
        <v>217</v>
      </c>
      <c r="I152">
        <v>137.13744748900001</v>
      </c>
      <c r="J152">
        <v>134</v>
      </c>
      <c r="K152">
        <v>2932066</v>
      </c>
      <c r="L152">
        <v>103</v>
      </c>
      <c r="M152">
        <v>28466.66</v>
      </c>
      <c r="N152">
        <v>310285</v>
      </c>
      <c r="O152">
        <v>247</v>
      </c>
      <c r="P152" t="s">
        <v>413</v>
      </c>
      <c r="Q152" t="s">
        <v>762</v>
      </c>
      <c r="R152" t="s">
        <v>217</v>
      </c>
      <c r="S152" s="8">
        <v>247</v>
      </c>
      <c r="T152" s="8">
        <v>3</v>
      </c>
      <c r="U152" s="8">
        <v>3</v>
      </c>
      <c r="V152" s="8">
        <v>1</v>
      </c>
      <c r="W152" s="8">
        <v>12</v>
      </c>
      <c r="X152" s="8">
        <v>4</v>
      </c>
      <c r="Y152" s="8">
        <v>4</v>
      </c>
      <c r="Z152" s="8">
        <v>16</v>
      </c>
      <c r="AA152" s="8" t="s">
        <v>830</v>
      </c>
      <c r="AB152" s="8" t="s">
        <v>831</v>
      </c>
      <c r="AC152" s="8" t="s">
        <v>217</v>
      </c>
      <c r="AD152" s="8" t="s">
        <v>217</v>
      </c>
      <c r="AE152" s="8" t="s">
        <v>217</v>
      </c>
      <c r="AF152" s="8" t="s">
        <v>835</v>
      </c>
      <c r="AG152" s="8" t="s">
        <v>217</v>
      </c>
      <c r="AH152" s="8" t="s">
        <v>217</v>
      </c>
      <c r="AI152" s="8" t="s">
        <v>838</v>
      </c>
      <c r="AL152" s="8" t="s">
        <v>217</v>
      </c>
      <c r="AM152" s="8" t="s">
        <v>842</v>
      </c>
      <c r="AN152" s="8" t="s">
        <v>843</v>
      </c>
      <c r="AO152" s="8" t="s">
        <v>217</v>
      </c>
      <c r="AP152" s="8" t="s">
        <v>217</v>
      </c>
      <c r="AQ152" s="8" t="s">
        <v>863</v>
      </c>
      <c r="AR152" s="8" t="s">
        <v>217</v>
      </c>
      <c r="AS152" s="8" t="s">
        <v>217</v>
      </c>
    </row>
    <row r="153" spans="1:45" x14ac:dyDescent="0.2">
      <c r="A153" s="4" t="s">
        <v>416</v>
      </c>
      <c r="B153" s="4">
        <v>1973</v>
      </c>
      <c r="C153" t="s">
        <v>854</v>
      </c>
      <c r="D153" s="4" t="s">
        <v>217</v>
      </c>
      <c r="E153" s="4" t="s">
        <v>217</v>
      </c>
      <c r="F153" s="4" t="s">
        <v>217</v>
      </c>
      <c r="G153" t="s">
        <v>169</v>
      </c>
      <c r="H153" s="2" t="s">
        <v>217</v>
      </c>
      <c r="I153">
        <v>130.811901879</v>
      </c>
      <c r="J153">
        <v>132</v>
      </c>
      <c r="K153">
        <v>2902838</v>
      </c>
      <c r="L153">
        <v>62</v>
      </c>
      <c r="M153">
        <v>46819.97</v>
      </c>
      <c r="N153">
        <v>863461</v>
      </c>
      <c r="O153">
        <v>247</v>
      </c>
      <c r="P153" t="s">
        <v>416</v>
      </c>
      <c r="Q153" t="s">
        <v>765</v>
      </c>
      <c r="R153" t="s">
        <v>217</v>
      </c>
      <c r="S153" s="8">
        <v>247</v>
      </c>
      <c r="T153" s="8">
        <v>3</v>
      </c>
      <c r="U153" s="8">
        <v>3</v>
      </c>
      <c r="V153" s="8">
        <v>1</v>
      </c>
      <c r="W153" s="8">
        <v>12</v>
      </c>
      <c r="X153" s="8">
        <v>4</v>
      </c>
      <c r="Y153" s="8">
        <v>4</v>
      </c>
      <c r="Z153" s="8">
        <v>16</v>
      </c>
      <c r="AA153" s="8" t="s">
        <v>830</v>
      </c>
      <c r="AB153" s="8" t="s">
        <v>831</v>
      </c>
      <c r="AC153" s="8" t="s">
        <v>217</v>
      </c>
      <c r="AD153" s="8" t="s">
        <v>217</v>
      </c>
      <c r="AE153" s="8" t="s">
        <v>834</v>
      </c>
      <c r="AF153" s="8" t="s">
        <v>835</v>
      </c>
      <c r="AG153" s="8" t="s">
        <v>217</v>
      </c>
      <c r="AH153" s="8" t="s">
        <v>217</v>
      </c>
      <c r="AI153" s="8" t="s">
        <v>838</v>
      </c>
      <c r="AK153" s="8" t="s">
        <v>840</v>
      </c>
      <c r="AL153" s="8" t="s">
        <v>217</v>
      </c>
      <c r="AM153" s="8" t="s">
        <v>217</v>
      </c>
      <c r="AN153" s="8" t="s">
        <v>843</v>
      </c>
      <c r="AO153" s="8" t="s">
        <v>217</v>
      </c>
      <c r="AP153" s="8" t="s">
        <v>217</v>
      </c>
      <c r="AQ153" s="8" t="s">
        <v>863</v>
      </c>
      <c r="AR153" s="8" t="s">
        <v>217</v>
      </c>
      <c r="AS153" s="8" t="s">
        <v>217</v>
      </c>
    </row>
    <row r="154" spans="1:45" x14ac:dyDescent="0.2">
      <c r="A154" s="4" t="s">
        <v>420</v>
      </c>
      <c r="B154" s="4">
        <v>1973</v>
      </c>
      <c r="C154" t="s">
        <v>854</v>
      </c>
      <c r="D154" s="4" t="s">
        <v>217</v>
      </c>
      <c r="E154" s="4" t="s">
        <v>217</v>
      </c>
      <c r="F154" s="4" t="s">
        <v>217</v>
      </c>
      <c r="G154" t="s">
        <v>173</v>
      </c>
      <c r="H154" s="2" t="s">
        <v>217</v>
      </c>
      <c r="I154">
        <v>134.05541780499999</v>
      </c>
      <c r="J154">
        <v>133</v>
      </c>
      <c r="K154">
        <v>2902966</v>
      </c>
      <c r="L154">
        <v>56</v>
      </c>
      <c r="M154">
        <v>51838.68</v>
      </c>
      <c r="N154">
        <v>366476</v>
      </c>
      <c r="O154">
        <v>247</v>
      </c>
      <c r="P154" t="s">
        <v>420</v>
      </c>
      <c r="Q154" t="s">
        <v>769</v>
      </c>
      <c r="R154" t="s">
        <v>217</v>
      </c>
      <c r="S154" s="8">
        <v>247</v>
      </c>
      <c r="T154" s="8">
        <v>3</v>
      </c>
      <c r="U154" s="8">
        <v>3</v>
      </c>
      <c r="V154" s="8">
        <v>1</v>
      </c>
      <c r="W154" s="8">
        <v>12</v>
      </c>
      <c r="X154" s="8">
        <v>4</v>
      </c>
      <c r="Y154" s="8">
        <v>4</v>
      </c>
      <c r="Z154" s="8">
        <v>16</v>
      </c>
      <c r="AA154" s="8" t="s">
        <v>830</v>
      </c>
      <c r="AB154" s="8" t="s">
        <v>831</v>
      </c>
      <c r="AC154" s="8" t="s">
        <v>217</v>
      </c>
      <c r="AD154" s="8" t="s">
        <v>217</v>
      </c>
      <c r="AE154" s="8" t="s">
        <v>217</v>
      </c>
      <c r="AF154" s="8" t="s">
        <v>835</v>
      </c>
      <c r="AG154" s="8" t="s">
        <v>217</v>
      </c>
      <c r="AH154" s="8" t="s">
        <v>217</v>
      </c>
      <c r="AI154" s="8" t="s">
        <v>838</v>
      </c>
      <c r="AL154" s="8" t="s">
        <v>217</v>
      </c>
      <c r="AM154" s="8" t="s">
        <v>842</v>
      </c>
      <c r="AN154" s="8" t="s">
        <v>843</v>
      </c>
      <c r="AO154" s="8" t="s">
        <v>217</v>
      </c>
      <c r="AP154" s="8" t="s">
        <v>217</v>
      </c>
      <c r="AQ154" s="8" t="s">
        <v>863</v>
      </c>
      <c r="AR154" s="8" t="s">
        <v>217</v>
      </c>
      <c r="AS154" s="8" t="s">
        <v>217</v>
      </c>
    </row>
    <row r="155" spans="1:45" x14ac:dyDescent="0.2">
      <c r="A155" s="4" t="s">
        <v>422</v>
      </c>
      <c r="B155" s="4">
        <v>1973</v>
      </c>
      <c r="C155" t="s">
        <v>854</v>
      </c>
      <c r="D155" s="4" t="s">
        <v>217</v>
      </c>
      <c r="E155" s="4" t="s">
        <v>217</v>
      </c>
      <c r="F155" s="4" t="s">
        <v>217</v>
      </c>
      <c r="G155" t="s">
        <v>175</v>
      </c>
      <c r="H155" s="2" t="s">
        <v>217</v>
      </c>
      <c r="I155">
        <v>168.43446801499999</v>
      </c>
      <c r="J155">
        <v>174</v>
      </c>
      <c r="K155">
        <v>2674774</v>
      </c>
      <c r="L155">
        <v>49</v>
      </c>
      <c r="M155">
        <v>54587.22</v>
      </c>
      <c r="N155">
        <v>637192</v>
      </c>
      <c r="O155">
        <v>250</v>
      </c>
      <c r="P155" t="s">
        <v>422</v>
      </c>
      <c r="Q155" t="s">
        <v>771</v>
      </c>
      <c r="R155" t="s">
        <v>217</v>
      </c>
      <c r="S155" s="8">
        <v>250</v>
      </c>
      <c r="T155" s="8">
        <v>3</v>
      </c>
      <c r="U155" s="8">
        <v>3</v>
      </c>
      <c r="V155" s="8">
        <v>1</v>
      </c>
      <c r="W155" s="8">
        <v>1</v>
      </c>
      <c r="X155" s="8">
        <v>4</v>
      </c>
      <c r="Y155" s="8">
        <v>4</v>
      </c>
      <c r="Z155" s="8">
        <v>16</v>
      </c>
      <c r="AA155" s="8" t="s">
        <v>830</v>
      </c>
      <c r="AB155" s="8" t="s">
        <v>831</v>
      </c>
      <c r="AC155" s="8" t="s">
        <v>217</v>
      </c>
      <c r="AD155" s="8" t="s">
        <v>217</v>
      </c>
      <c r="AE155" s="8" t="s">
        <v>217</v>
      </c>
      <c r="AF155" s="8" t="s">
        <v>835</v>
      </c>
      <c r="AG155" s="8" t="s">
        <v>217</v>
      </c>
      <c r="AH155" s="8" t="s">
        <v>217</v>
      </c>
      <c r="AI155" s="8" t="s">
        <v>838</v>
      </c>
      <c r="AK155" s="8" t="s">
        <v>840</v>
      </c>
      <c r="AL155" s="8" t="s">
        <v>217</v>
      </c>
      <c r="AM155" s="8" t="s">
        <v>842</v>
      </c>
      <c r="AN155" s="8" t="s">
        <v>217</v>
      </c>
      <c r="AO155" s="8" t="s">
        <v>217</v>
      </c>
      <c r="AP155" s="8" t="s">
        <v>217</v>
      </c>
      <c r="AQ155" s="8" t="s">
        <v>863</v>
      </c>
      <c r="AR155" s="8" t="s">
        <v>217</v>
      </c>
      <c r="AS155" s="8" t="s">
        <v>217</v>
      </c>
    </row>
    <row r="156" spans="1:45" x14ac:dyDescent="0.2">
      <c r="A156" s="4" t="s">
        <v>423</v>
      </c>
      <c r="B156" s="4">
        <v>1973</v>
      </c>
      <c r="C156" t="s">
        <v>854</v>
      </c>
      <c r="D156" s="4" t="s">
        <v>217</v>
      </c>
      <c r="E156" s="4" t="s">
        <v>217</v>
      </c>
      <c r="F156" s="4" t="s">
        <v>217</v>
      </c>
      <c r="G156" t="s">
        <v>176</v>
      </c>
      <c r="H156" s="2" t="s">
        <v>217</v>
      </c>
      <c r="I156">
        <v>181.45245676900001</v>
      </c>
      <c r="J156">
        <v>181</v>
      </c>
      <c r="K156">
        <v>2903837</v>
      </c>
      <c r="L156">
        <v>37</v>
      </c>
      <c r="M156">
        <v>78482.080000000002</v>
      </c>
      <c r="N156">
        <v>1197526</v>
      </c>
      <c r="O156">
        <v>250</v>
      </c>
      <c r="P156" t="s">
        <v>423</v>
      </c>
      <c r="Q156" t="s">
        <v>772</v>
      </c>
      <c r="R156" t="s">
        <v>217</v>
      </c>
      <c r="S156" s="8">
        <v>250</v>
      </c>
      <c r="T156" s="8">
        <v>3</v>
      </c>
      <c r="U156" s="8">
        <v>3</v>
      </c>
      <c r="V156" s="8">
        <v>1</v>
      </c>
      <c r="W156" s="8">
        <v>1</v>
      </c>
      <c r="X156" s="8">
        <v>4</v>
      </c>
      <c r="Y156" s="8">
        <v>4</v>
      </c>
      <c r="Z156" s="8">
        <v>16</v>
      </c>
      <c r="AA156" s="8" t="s">
        <v>830</v>
      </c>
      <c r="AB156" s="8" t="s">
        <v>831</v>
      </c>
      <c r="AC156" s="8" t="s">
        <v>217</v>
      </c>
      <c r="AD156" s="8" t="s">
        <v>217</v>
      </c>
      <c r="AE156" s="8" t="s">
        <v>217</v>
      </c>
      <c r="AF156" s="8" t="s">
        <v>217</v>
      </c>
      <c r="AG156" s="8" t="s">
        <v>217</v>
      </c>
      <c r="AH156" s="8" t="s">
        <v>217</v>
      </c>
      <c r="AI156" s="8" t="s">
        <v>217</v>
      </c>
      <c r="AJ156" s="8" t="s">
        <v>217</v>
      </c>
      <c r="AK156" s="8" t="s">
        <v>217</v>
      </c>
      <c r="AL156" s="8" t="s">
        <v>217</v>
      </c>
      <c r="AM156" s="8" t="s">
        <v>217</v>
      </c>
      <c r="AN156" s="8" t="s">
        <v>217</v>
      </c>
      <c r="AO156" s="8" t="s">
        <v>844</v>
      </c>
      <c r="AP156" s="8" t="s">
        <v>217</v>
      </c>
      <c r="AQ156" s="8" t="s">
        <v>863</v>
      </c>
      <c r="AR156" s="8" t="s">
        <v>217</v>
      </c>
      <c r="AS156" s="8" t="s">
        <v>217</v>
      </c>
    </row>
    <row r="157" spans="1:45" x14ac:dyDescent="0.2">
      <c r="A157" s="4" t="s">
        <v>426</v>
      </c>
      <c r="B157" s="4">
        <v>1973</v>
      </c>
      <c r="C157" t="s">
        <v>854</v>
      </c>
      <c r="D157" s="4" t="s">
        <v>217</v>
      </c>
      <c r="E157" s="4" t="s">
        <v>217</v>
      </c>
      <c r="F157" s="4" t="s">
        <v>217</v>
      </c>
      <c r="G157" t="s">
        <v>179</v>
      </c>
      <c r="H157" s="2" t="s">
        <v>217</v>
      </c>
      <c r="I157">
        <v>167.479247689</v>
      </c>
      <c r="J157">
        <v>171</v>
      </c>
      <c r="K157">
        <v>2788214</v>
      </c>
      <c r="L157">
        <v>38</v>
      </c>
      <c r="M157">
        <v>73374.05</v>
      </c>
      <c r="N157">
        <v>875506</v>
      </c>
      <c r="O157">
        <v>247</v>
      </c>
      <c r="P157" t="s">
        <v>426</v>
      </c>
      <c r="Q157" t="s">
        <v>775</v>
      </c>
      <c r="R157" t="s">
        <v>217</v>
      </c>
      <c r="S157" s="8">
        <v>247</v>
      </c>
      <c r="T157" s="8">
        <v>3</v>
      </c>
      <c r="U157" s="8">
        <v>3</v>
      </c>
      <c r="V157" s="8">
        <v>1</v>
      </c>
      <c r="W157" s="8">
        <v>12</v>
      </c>
      <c r="X157" s="8">
        <v>4</v>
      </c>
      <c r="Y157" s="8">
        <v>4</v>
      </c>
      <c r="Z157" s="8">
        <v>16</v>
      </c>
      <c r="AA157" s="8" t="s">
        <v>217</v>
      </c>
      <c r="AB157" s="8" t="s">
        <v>831</v>
      </c>
      <c r="AC157" s="8" t="s">
        <v>217</v>
      </c>
      <c r="AD157" s="8" t="s">
        <v>217</v>
      </c>
      <c r="AE157" s="8" t="s">
        <v>217</v>
      </c>
      <c r="AF157" s="8" t="s">
        <v>217</v>
      </c>
      <c r="AG157" s="8" t="s">
        <v>217</v>
      </c>
      <c r="AH157" s="8" t="s">
        <v>217</v>
      </c>
      <c r="AI157" s="8" t="s">
        <v>217</v>
      </c>
      <c r="AJ157" s="8" t="s">
        <v>217</v>
      </c>
      <c r="AK157" s="8" t="s">
        <v>217</v>
      </c>
      <c r="AL157" s="8" t="s">
        <v>217</v>
      </c>
      <c r="AM157" s="8" t="s">
        <v>217</v>
      </c>
      <c r="AN157" s="8" t="s">
        <v>843</v>
      </c>
      <c r="AO157" s="8" t="s">
        <v>217</v>
      </c>
      <c r="AP157" s="8" t="s">
        <v>217</v>
      </c>
      <c r="AQ157" s="8" t="s">
        <v>863</v>
      </c>
      <c r="AR157" s="8" t="s">
        <v>217</v>
      </c>
      <c r="AS157" s="8" t="s">
        <v>217</v>
      </c>
    </row>
    <row r="158" spans="1:45" x14ac:dyDescent="0.2">
      <c r="A158" s="4" t="s">
        <v>429</v>
      </c>
      <c r="B158" s="4">
        <v>1973</v>
      </c>
      <c r="C158" t="s">
        <v>854</v>
      </c>
      <c r="D158" s="4" t="s">
        <v>217</v>
      </c>
      <c r="E158" s="4" t="s">
        <v>217</v>
      </c>
      <c r="F158" s="4" t="s">
        <v>217</v>
      </c>
      <c r="G158" t="s">
        <v>182</v>
      </c>
      <c r="H158" s="2" t="s">
        <v>217</v>
      </c>
      <c r="I158">
        <v>160.612937821</v>
      </c>
      <c r="J158">
        <v>160</v>
      </c>
      <c r="K158">
        <v>2866474</v>
      </c>
      <c r="L158">
        <v>60</v>
      </c>
      <c r="M158">
        <v>47774.57</v>
      </c>
      <c r="N158">
        <v>440685</v>
      </c>
      <c r="O158">
        <v>247</v>
      </c>
      <c r="P158" t="s">
        <v>429</v>
      </c>
      <c r="Q158" t="s">
        <v>778</v>
      </c>
      <c r="R158" t="s">
        <v>217</v>
      </c>
      <c r="S158" s="8">
        <v>247</v>
      </c>
      <c r="T158" s="8">
        <v>3</v>
      </c>
      <c r="U158" s="8">
        <v>3</v>
      </c>
      <c r="V158" s="8">
        <v>1</v>
      </c>
      <c r="W158" s="8">
        <v>12</v>
      </c>
      <c r="X158" s="8">
        <v>4</v>
      </c>
      <c r="Y158" s="8">
        <v>4</v>
      </c>
      <c r="Z158" s="8">
        <v>16</v>
      </c>
      <c r="AA158" s="8" t="s">
        <v>217</v>
      </c>
      <c r="AB158" s="8" t="s">
        <v>831</v>
      </c>
      <c r="AC158" s="8" t="s">
        <v>217</v>
      </c>
      <c r="AD158" s="8" t="s">
        <v>217</v>
      </c>
      <c r="AE158" s="8" t="s">
        <v>217</v>
      </c>
      <c r="AF158" s="8" t="s">
        <v>835</v>
      </c>
      <c r="AG158" s="8" t="s">
        <v>217</v>
      </c>
      <c r="AH158" s="8" t="s">
        <v>217</v>
      </c>
      <c r="AI158" s="8" t="s">
        <v>838</v>
      </c>
      <c r="AK158" s="8" t="s">
        <v>840</v>
      </c>
      <c r="AL158" s="8" t="s">
        <v>217</v>
      </c>
      <c r="AM158" s="8" t="s">
        <v>842</v>
      </c>
      <c r="AN158" s="8" t="s">
        <v>843</v>
      </c>
      <c r="AO158" s="8" t="s">
        <v>217</v>
      </c>
      <c r="AP158" s="8" t="s">
        <v>217</v>
      </c>
      <c r="AQ158" s="8" t="s">
        <v>863</v>
      </c>
      <c r="AR158" s="8" t="s">
        <v>217</v>
      </c>
      <c r="AS158" s="8" t="s">
        <v>217</v>
      </c>
    </row>
    <row r="159" spans="1:45" x14ac:dyDescent="0.2">
      <c r="A159" s="4" t="s">
        <v>431</v>
      </c>
      <c r="B159" s="4">
        <v>1973</v>
      </c>
      <c r="C159" t="s">
        <v>854</v>
      </c>
      <c r="D159" s="4" t="s">
        <v>217</v>
      </c>
      <c r="E159" s="4" t="s">
        <v>217</v>
      </c>
      <c r="F159" s="4" t="s">
        <v>217</v>
      </c>
      <c r="G159" t="s">
        <v>184</v>
      </c>
      <c r="H159" s="2" t="s">
        <v>217</v>
      </c>
      <c r="I159">
        <v>186.34734689199999</v>
      </c>
      <c r="J159">
        <v>185</v>
      </c>
      <c r="K159">
        <v>2929393</v>
      </c>
      <c r="L159">
        <v>65</v>
      </c>
      <c r="M159">
        <v>45067.58</v>
      </c>
      <c r="N159">
        <v>542724</v>
      </c>
      <c r="O159">
        <v>247</v>
      </c>
      <c r="P159" t="s">
        <v>431</v>
      </c>
      <c r="Q159" t="s">
        <v>780</v>
      </c>
      <c r="R159" t="s">
        <v>217</v>
      </c>
      <c r="S159" s="8">
        <v>247</v>
      </c>
      <c r="T159" s="8">
        <v>3</v>
      </c>
      <c r="U159" s="8">
        <v>3</v>
      </c>
      <c r="V159" s="8">
        <v>1</v>
      </c>
      <c r="W159" s="8">
        <v>12</v>
      </c>
      <c r="X159" s="8">
        <v>4</v>
      </c>
      <c r="Y159" s="8">
        <v>4</v>
      </c>
      <c r="Z159" s="8">
        <v>16</v>
      </c>
      <c r="AA159" s="8" t="s">
        <v>830</v>
      </c>
      <c r="AB159" s="8" t="s">
        <v>831</v>
      </c>
      <c r="AC159" s="8" t="s">
        <v>217</v>
      </c>
      <c r="AD159" s="8" t="s">
        <v>217</v>
      </c>
      <c r="AE159" s="8" t="s">
        <v>217</v>
      </c>
      <c r="AF159" s="8" t="s">
        <v>835</v>
      </c>
      <c r="AG159" s="8" t="s">
        <v>217</v>
      </c>
      <c r="AH159" s="8" t="s">
        <v>217</v>
      </c>
      <c r="AI159" s="8" t="s">
        <v>838</v>
      </c>
      <c r="AL159" s="8" t="s">
        <v>217</v>
      </c>
      <c r="AM159" s="8" t="s">
        <v>842</v>
      </c>
      <c r="AN159" s="8" t="s">
        <v>843</v>
      </c>
      <c r="AO159" s="8" t="s">
        <v>217</v>
      </c>
      <c r="AP159" s="8" t="s">
        <v>217</v>
      </c>
      <c r="AQ159" s="8" t="s">
        <v>863</v>
      </c>
      <c r="AR159" s="8" t="s">
        <v>217</v>
      </c>
      <c r="AS159" s="8" t="s">
        <v>217</v>
      </c>
    </row>
    <row r="160" spans="1:45" x14ac:dyDescent="0.2">
      <c r="A160" s="4" t="s">
        <v>432</v>
      </c>
      <c r="B160" s="4">
        <v>1973</v>
      </c>
      <c r="C160" t="s">
        <v>854</v>
      </c>
      <c r="D160" s="4" t="s">
        <v>217</v>
      </c>
      <c r="E160" s="4" t="s">
        <v>217</v>
      </c>
      <c r="F160" s="4" t="s">
        <v>217</v>
      </c>
      <c r="G160" t="s">
        <v>185</v>
      </c>
      <c r="H160" s="2" t="s">
        <v>217</v>
      </c>
      <c r="I160">
        <v>190.64742996999999</v>
      </c>
      <c r="J160">
        <v>192</v>
      </c>
      <c r="K160">
        <v>2818707</v>
      </c>
      <c r="L160">
        <v>47</v>
      </c>
      <c r="M160">
        <v>59972.49</v>
      </c>
      <c r="N160">
        <v>379755</v>
      </c>
      <c r="O160">
        <v>247</v>
      </c>
      <c r="P160" t="s">
        <v>432</v>
      </c>
      <c r="Q160" t="s">
        <v>781</v>
      </c>
      <c r="R160" t="s">
        <v>217</v>
      </c>
      <c r="S160" s="8">
        <v>247</v>
      </c>
      <c r="T160" s="8">
        <v>3</v>
      </c>
      <c r="U160" s="8">
        <v>3</v>
      </c>
      <c r="V160" s="8">
        <v>1</v>
      </c>
      <c r="W160" s="8">
        <v>12</v>
      </c>
      <c r="X160" s="8">
        <v>4</v>
      </c>
      <c r="Y160" s="8">
        <v>4</v>
      </c>
      <c r="Z160" s="8">
        <v>16</v>
      </c>
      <c r="AA160" s="8" t="s">
        <v>217</v>
      </c>
      <c r="AB160" s="8" t="s">
        <v>831</v>
      </c>
      <c r="AC160" s="8" t="s">
        <v>217</v>
      </c>
      <c r="AD160" s="8" t="s">
        <v>217</v>
      </c>
      <c r="AE160" s="8" t="s">
        <v>217</v>
      </c>
      <c r="AF160" s="8" t="s">
        <v>835</v>
      </c>
      <c r="AG160" s="8" t="s">
        <v>217</v>
      </c>
      <c r="AH160" s="8" t="s">
        <v>217</v>
      </c>
      <c r="AI160" s="8" t="s">
        <v>838</v>
      </c>
      <c r="AK160" s="8" t="s">
        <v>840</v>
      </c>
      <c r="AL160" s="8" t="s">
        <v>217</v>
      </c>
      <c r="AM160" s="8" t="s">
        <v>842</v>
      </c>
      <c r="AN160" s="8" t="s">
        <v>843</v>
      </c>
      <c r="AO160" s="8" t="s">
        <v>217</v>
      </c>
      <c r="AP160" s="8" t="s">
        <v>217</v>
      </c>
      <c r="AQ160" s="8" t="s">
        <v>863</v>
      </c>
      <c r="AR160" s="8" t="s">
        <v>217</v>
      </c>
      <c r="AS160" s="8" t="s">
        <v>217</v>
      </c>
    </row>
    <row r="161" spans="1:45" x14ac:dyDescent="0.2">
      <c r="A161" s="4" t="s">
        <v>437</v>
      </c>
      <c r="B161" s="4">
        <v>1973</v>
      </c>
      <c r="C161" t="s">
        <v>854</v>
      </c>
      <c r="D161" s="4" t="s">
        <v>217</v>
      </c>
      <c r="E161" s="4" t="s">
        <v>217</v>
      </c>
      <c r="F161" s="4" t="s">
        <v>217</v>
      </c>
      <c r="G161" t="s">
        <v>190</v>
      </c>
      <c r="H161" s="2" t="s">
        <v>217</v>
      </c>
      <c r="I161">
        <v>246.472075039</v>
      </c>
      <c r="J161">
        <v>259</v>
      </c>
      <c r="K161">
        <v>2727693</v>
      </c>
      <c r="L161">
        <v>42</v>
      </c>
      <c r="M161">
        <v>64945.07</v>
      </c>
      <c r="N161">
        <v>466783</v>
      </c>
      <c r="O161">
        <v>247</v>
      </c>
      <c r="P161" t="s">
        <v>437</v>
      </c>
      <c r="Q161" t="s">
        <v>786</v>
      </c>
      <c r="R161" t="s">
        <v>217</v>
      </c>
      <c r="S161" s="8">
        <v>247</v>
      </c>
      <c r="T161" s="8">
        <v>3</v>
      </c>
      <c r="U161" s="8">
        <v>3</v>
      </c>
      <c r="V161" s="8">
        <v>1</v>
      </c>
      <c r="W161" s="8">
        <v>12</v>
      </c>
      <c r="X161" s="8">
        <v>4</v>
      </c>
      <c r="Y161" s="8">
        <v>4</v>
      </c>
      <c r="Z161" s="8">
        <v>16</v>
      </c>
      <c r="AA161" s="8" t="s">
        <v>217</v>
      </c>
      <c r="AB161" s="8" t="s">
        <v>217</v>
      </c>
      <c r="AC161" s="8" t="s">
        <v>217</v>
      </c>
      <c r="AD161" s="8" t="s">
        <v>217</v>
      </c>
      <c r="AE161" s="8" t="s">
        <v>217</v>
      </c>
      <c r="AF161" s="8" t="s">
        <v>835</v>
      </c>
      <c r="AG161" s="8" t="s">
        <v>217</v>
      </c>
      <c r="AH161" s="8" t="s">
        <v>217</v>
      </c>
      <c r="AI161" s="8" t="s">
        <v>838</v>
      </c>
      <c r="AL161" s="8" t="s">
        <v>217</v>
      </c>
      <c r="AM161" s="8" t="s">
        <v>842</v>
      </c>
      <c r="AN161" s="8" t="s">
        <v>843</v>
      </c>
      <c r="AO161" s="8" t="s">
        <v>217</v>
      </c>
      <c r="AP161" s="8" t="s">
        <v>217</v>
      </c>
      <c r="AQ161" s="8" t="s">
        <v>863</v>
      </c>
      <c r="AR161" s="8" t="s">
        <v>217</v>
      </c>
      <c r="AS161" s="8" t="s">
        <v>217</v>
      </c>
    </row>
    <row r="162" spans="1:45" x14ac:dyDescent="0.2">
      <c r="A162" s="4" t="s">
        <v>409</v>
      </c>
      <c r="B162" s="4">
        <v>1974</v>
      </c>
      <c r="C162" t="s">
        <v>854</v>
      </c>
      <c r="D162" s="4" t="s">
        <v>217</v>
      </c>
      <c r="E162" s="4" t="s">
        <v>217</v>
      </c>
      <c r="F162" s="4" t="s">
        <v>217</v>
      </c>
      <c r="G162" t="s">
        <v>162</v>
      </c>
      <c r="H162" s="2" t="s">
        <v>217</v>
      </c>
      <c r="I162">
        <v>172.09398908399999</v>
      </c>
      <c r="J162">
        <v>175</v>
      </c>
      <c r="K162">
        <v>2838832</v>
      </c>
      <c r="L162">
        <v>33</v>
      </c>
      <c r="M162">
        <v>86025.21</v>
      </c>
      <c r="N162">
        <v>875501</v>
      </c>
      <c r="O162">
        <v>247</v>
      </c>
      <c r="P162" t="s">
        <v>409</v>
      </c>
      <c r="Q162" t="s">
        <v>758</v>
      </c>
      <c r="R162" t="s">
        <v>217</v>
      </c>
      <c r="S162" s="8">
        <v>247</v>
      </c>
      <c r="T162" s="8">
        <v>3</v>
      </c>
      <c r="U162" s="8">
        <v>3</v>
      </c>
      <c r="V162" s="8">
        <v>1</v>
      </c>
      <c r="W162" s="8">
        <v>12</v>
      </c>
      <c r="X162" s="8">
        <v>4</v>
      </c>
      <c r="Y162" s="8">
        <v>4</v>
      </c>
      <c r="Z162" s="8">
        <v>16</v>
      </c>
      <c r="AA162" s="8" t="s">
        <v>217</v>
      </c>
      <c r="AB162" s="8" t="s">
        <v>831</v>
      </c>
      <c r="AC162" s="8" t="s">
        <v>217</v>
      </c>
      <c r="AD162" s="8" t="s">
        <v>217</v>
      </c>
      <c r="AE162" s="8" t="s">
        <v>217</v>
      </c>
      <c r="AF162" s="8" t="s">
        <v>217</v>
      </c>
      <c r="AG162" s="8" t="s">
        <v>217</v>
      </c>
      <c r="AH162" s="8" t="s">
        <v>217</v>
      </c>
      <c r="AI162" s="8" t="s">
        <v>217</v>
      </c>
      <c r="AJ162" s="8" t="s">
        <v>217</v>
      </c>
      <c r="AK162" s="8" t="s">
        <v>217</v>
      </c>
      <c r="AL162" s="8" t="s">
        <v>217</v>
      </c>
      <c r="AM162" s="8" t="s">
        <v>217</v>
      </c>
      <c r="AN162" s="8" t="s">
        <v>843</v>
      </c>
      <c r="AO162" s="8" t="s">
        <v>217</v>
      </c>
      <c r="AP162" s="8" t="s">
        <v>217</v>
      </c>
      <c r="AQ162" s="8" t="s">
        <v>863</v>
      </c>
      <c r="AR162" s="8" t="s">
        <v>217</v>
      </c>
      <c r="AS162" s="8" t="s">
        <v>852</v>
      </c>
    </row>
    <row r="163" spans="1:45" x14ac:dyDescent="0.2">
      <c r="A163" s="4" t="s">
        <v>414</v>
      </c>
      <c r="B163" s="4">
        <v>1974</v>
      </c>
      <c r="C163" t="s">
        <v>854</v>
      </c>
      <c r="D163" s="4" t="s">
        <v>217</v>
      </c>
      <c r="E163" s="4" t="s">
        <v>217</v>
      </c>
      <c r="F163" s="4" t="s">
        <v>217</v>
      </c>
      <c r="G163" t="s">
        <v>167</v>
      </c>
      <c r="H163" s="2" t="s">
        <v>217</v>
      </c>
      <c r="I163">
        <v>154.078536439</v>
      </c>
      <c r="J163">
        <v>156</v>
      </c>
      <c r="K163">
        <v>2880346</v>
      </c>
      <c r="L163">
        <v>45</v>
      </c>
      <c r="M163">
        <v>64007.69</v>
      </c>
      <c r="N163">
        <v>369897</v>
      </c>
      <c r="O163">
        <v>247</v>
      </c>
      <c r="P163" t="s">
        <v>414</v>
      </c>
      <c r="Q163" t="s">
        <v>763</v>
      </c>
      <c r="R163" t="s">
        <v>217</v>
      </c>
      <c r="S163" s="8">
        <v>247</v>
      </c>
      <c r="T163" s="8">
        <v>3</v>
      </c>
      <c r="U163" s="8">
        <v>3</v>
      </c>
      <c r="V163" s="8">
        <v>1</v>
      </c>
      <c r="W163" s="8">
        <v>12</v>
      </c>
      <c r="X163" s="8">
        <v>4</v>
      </c>
      <c r="Y163" s="8">
        <v>4</v>
      </c>
      <c r="Z163" s="8">
        <v>16</v>
      </c>
      <c r="AA163" s="8" t="s">
        <v>830</v>
      </c>
      <c r="AB163" s="8" t="s">
        <v>831</v>
      </c>
      <c r="AC163" s="8" t="s">
        <v>217</v>
      </c>
      <c r="AD163" s="8" t="s">
        <v>217</v>
      </c>
      <c r="AE163" s="8" t="s">
        <v>217</v>
      </c>
      <c r="AF163" s="8" t="s">
        <v>835</v>
      </c>
      <c r="AG163" s="8" t="s">
        <v>217</v>
      </c>
      <c r="AH163" s="8" t="s">
        <v>217</v>
      </c>
      <c r="AI163" s="8" t="s">
        <v>838</v>
      </c>
      <c r="AL163" s="8" t="s">
        <v>217</v>
      </c>
      <c r="AM163" s="8" t="s">
        <v>217</v>
      </c>
      <c r="AN163" s="8" t="s">
        <v>843</v>
      </c>
      <c r="AO163" s="8" t="s">
        <v>217</v>
      </c>
      <c r="AP163" s="8" t="s">
        <v>217</v>
      </c>
      <c r="AQ163" s="8" t="s">
        <v>863</v>
      </c>
      <c r="AR163" s="8" t="s">
        <v>217</v>
      </c>
      <c r="AS163" s="8" t="s">
        <v>217</v>
      </c>
    </row>
    <row r="164" spans="1:45" x14ac:dyDescent="0.2">
      <c r="A164" s="4" t="s">
        <v>415</v>
      </c>
      <c r="B164" s="4">
        <v>1974</v>
      </c>
      <c r="C164" t="s">
        <v>854</v>
      </c>
      <c r="D164" s="4" t="s">
        <v>217</v>
      </c>
      <c r="E164" s="4" t="s">
        <v>217</v>
      </c>
      <c r="F164" s="4" t="s">
        <v>217</v>
      </c>
      <c r="G164" t="s">
        <v>168</v>
      </c>
      <c r="H164" s="2" t="s">
        <v>217</v>
      </c>
      <c r="I164">
        <v>155.989735967</v>
      </c>
      <c r="J164">
        <v>150</v>
      </c>
      <c r="K164">
        <v>2835156</v>
      </c>
      <c r="L164">
        <v>70</v>
      </c>
      <c r="M164">
        <v>40502.230000000003</v>
      </c>
      <c r="N164">
        <v>522318</v>
      </c>
      <c r="O164">
        <v>250</v>
      </c>
      <c r="P164" t="s">
        <v>415</v>
      </c>
      <c r="Q164" t="s">
        <v>764</v>
      </c>
      <c r="R164" t="s">
        <v>217</v>
      </c>
      <c r="S164" s="8">
        <v>250</v>
      </c>
      <c r="T164" s="8">
        <v>3</v>
      </c>
      <c r="U164" s="8">
        <v>3</v>
      </c>
      <c r="V164" s="8">
        <v>1</v>
      </c>
      <c r="W164" s="8">
        <v>1</v>
      </c>
      <c r="X164" s="8">
        <v>4</v>
      </c>
      <c r="Y164" s="8">
        <v>4</v>
      </c>
      <c r="Z164" s="8">
        <v>16</v>
      </c>
      <c r="AA164" s="8" t="s">
        <v>830</v>
      </c>
      <c r="AB164" s="8" t="s">
        <v>831</v>
      </c>
      <c r="AC164" s="8" t="s">
        <v>217</v>
      </c>
      <c r="AD164" s="8" t="s">
        <v>217</v>
      </c>
      <c r="AE164" s="8" t="s">
        <v>217</v>
      </c>
      <c r="AF164" s="8" t="s">
        <v>217</v>
      </c>
      <c r="AG164" s="8" t="s">
        <v>217</v>
      </c>
      <c r="AH164" s="8" t="s">
        <v>217</v>
      </c>
      <c r="AI164" s="8" t="s">
        <v>217</v>
      </c>
      <c r="AJ164" s="8" t="s">
        <v>217</v>
      </c>
      <c r="AK164" s="8" t="s">
        <v>217</v>
      </c>
      <c r="AL164" s="8" t="s">
        <v>217</v>
      </c>
      <c r="AM164" s="8" t="s">
        <v>842</v>
      </c>
      <c r="AN164" s="8" t="s">
        <v>217</v>
      </c>
      <c r="AO164" s="8" t="s">
        <v>844</v>
      </c>
      <c r="AP164" s="8" t="s">
        <v>217</v>
      </c>
      <c r="AQ164" s="8" t="s">
        <v>863</v>
      </c>
      <c r="AR164" s="8" t="s">
        <v>217</v>
      </c>
      <c r="AS164" s="8" t="s">
        <v>217</v>
      </c>
    </row>
    <row r="165" spans="1:45" x14ac:dyDescent="0.2">
      <c r="A165" s="4" t="s">
        <v>421</v>
      </c>
      <c r="B165" s="4">
        <v>1974</v>
      </c>
      <c r="C165" t="s">
        <v>854</v>
      </c>
      <c r="D165" s="4" t="s">
        <v>217</v>
      </c>
      <c r="E165" s="4" t="s">
        <v>217</v>
      </c>
      <c r="F165" s="4" t="s">
        <v>217</v>
      </c>
      <c r="G165" t="s">
        <v>174</v>
      </c>
      <c r="H165" s="2" t="s">
        <v>217</v>
      </c>
      <c r="I165">
        <v>147.43251530000001</v>
      </c>
      <c r="J165">
        <v>148</v>
      </c>
      <c r="K165">
        <v>2856034</v>
      </c>
      <c r="L165">
        <v>54</v>
      </c>
      <c r="M165">
        <v>52889.52</v>
      </c>
      <c r="N165">
        <v>454535</v>
      </c>
      <c r="O165">
        <v>247</v>
      </c>
      <c r="P165" t="s">
        <v>421</v>
      </c>
      <c r="Q165" t="s">
        <v>770</v>
      </c>
      <c r="R165" t="s">
        <v>217</v>
      </c>
      <c r="S165" s="8">
        <v>247</v>
      </c>
      <c r="T165" s="8">
        <v>3</v>
      </c>
      <c r="U165" s="8">
        <v>3</v>
      </c>
      <c r="V165" s="8">
        <v>1</v>
      </c>
      <c r="W165" s="8">
        <v>12</v>
      </c>
      <c r="X165" s="8">
        <v>4</v>
      </c>
      <c r="Y165" s="8">
        <v>4</v>
      </c>
      <c r="Z165" s="8">
        <v>16</v>
      </c>
      <c r="AA165" s="8" t="s">
        <v>217</v>
      </c>
      <c r="AB165" s="8" t="s">
        <v>831</v>
      </c>
      <c r="AC165" s="8" t="s">
        <v>217</v>
      </c>
      <c r="AD165" s="8" t="s">
        <v>217</v>
      </c>
      <c r="AE165" s="8" t="s">
        <v>217</v>
      </c>
      <c r="AF165" s="8" t="s">
        <v>835</v>
      </c>
      <c r="AG165" s="8" t="s">
        <v>217</v>
      </c>
      <c r="AH165" s="8" t="s">
        <v>217</v>
      </c>
      <c r="AI165" s="8" t="s">
        <v>838</v>
      </c>
      <c r="AK165" s="8" t="s">
        <v>840</v>
      </c>
      <c r="AL165" s="8" t="s">
        <v>217</v>
      </c>
      <c r="AM165" s="8" t="s">
        <v>842</v>
      </c>
      <c r="AN165" s="8" t="s">
        <v>843</v>
      </c>
      <c r="AO165" s="8" t="s">
        <v>217</v>
      </c>
      <c r="AP165" s="8" t="s">
        <v>217</v>
      </c>
      <c r="AQ165" s="8" t="s">
        <v>863</v>
      </c>
      <c r="AR165" s="8" t="s">
        <v>217</v>
      </c>
      <c r="AS165" s="8" t="s">
        <v>217</v>
      </c>
    </row>
    <row r="166" spans="1:45" x14ac:dyDescent="0.2">
      <c r="A166" s="4" t="s">
        <v>427</v>
      </c>
      <c r="B166" s="4">
        <v>1974</v>
      </c>
      <c r="C166" t="s">
        <v>854</v>
      </c>
      <c r="D166" s="4" t="s">
        <v>217</v>
      </c>
      <c r="E166" s="4" t="s">
        <v>217</v>
      </c>
      <c r="F166" s="4" t="s">
        <v>217</v>
      </c>
      <c r="G166" t="s">
        <v>180</v>
      </c>
      <c r="H166" s="2" t="s">
        <v>217</v>
      </c>
      <c r="I166">
        <v>254.79174648700001</v>
      </c>
      <c r="J166">
        <v>256</v>
      </c>
      <c r="K166">
        <v>2791675</v>
      </c>
      <c r="L166">
        <v>42</v>
      </c>
      <c r="M166">
        <v>66468.45</v>
      </c>
      <c r="N166">
        <v>652896</v>
      </c>
      <c r="O166">
        <v>247</v>
      </c>
      <c r="P166" t="s">
        <v>427</v>
      </c>
      <c r="Q166" t="s">
        <v>776</v>
      </c>
      <c r="R166" t="s">
        <v>217</v>
      </c>
      <c r="S166" s="8">
        <v>247</v>
      </c>
      <c r="T166" s="8">
        <v>3</v>
      </c>
      <c r="U166" s="8">
        <v>3</v>
      </c>
      <c r="V166" s="8">
        <v>1</v>
      </c>
      <c r="W166" s="8">
        <v>12</v>
      </c>
      <c r="X166" s="8">
        <v>4</v>
      </c>
      <c r="Y166" s="8">
        <v>4</v>
      </c>
      <c r="Z166" s="8">
        <v>16</v>
      </c>
      <c r="AA166" s="8" t="s">
        <v>217</v>
      </c>
      <c r="AB166" s="8" t="s">
        <v>831</v>
      </c>
      <c r="AC166" s="8" t="s">
        <v>217</v>
      </c>
      <c r="AD166" s="8" t="s">
        <v>217</v>
      </c>
      <c r="AE166" s="8" t="s">
        <v>217</v>
      </c>
      <c r="AF166" s="8" t="s">
        <v>217</v>
      </c>
      <c r="AG166" s="8" t="s">
        <v>217</v>
      </c>
      <c r="AH166" s="8" t="s">
        <v>217</v>
      </c>
      <c r="AI166" s="8" t="s">
        <v>217</v>
      </c>
      <c r="AJ166" s="8" t="s">
        <v>217</v>
      </c>
      <c r="AK166" s="8" t="s">
        <v>217</v>
      </c>
      <c r="AL166" s="8" t="s">
        <v>217</v>
      </c>
      <c r="AM166" s="8" t="s">
        <v>842</v>
      </c>
      <c r="AN166" s="8" t="s">
        <v>843</v>
      </c>
      <c r="AO166" s="8" t="s">
        <v>217</v>
      </c>
      <c r="AP166" s="8" t="s">
        <v>217</v>
      </c>
      <c r="AQ166" s="8" t="s">
        <v>863</v>
      </c>
      <c r="AR166" s="8" t="s">
        <v>217</v>
      </c>
      <c r="AS166" s="8" t="s">
        <v>217</v>
      </c>
    </row>
    <row r="167" spans="1:45" x14ac:dyDescent="0.2">
      <c r="A167" s="4" t="s">
        <v>435</v>
      </c>
      <c r="B167" s="4">
        <v>1974</v>
      </c>
      <c r="C167" t="s">
        <v>854</v>
      </c>
      <c r="D167" s="4" t="s">
        <v>217</v>
      </c>
      <c r="E167" s="4" t="s">
        <v>217</v>
      </c>
      <c r="F167" s="4" t="s">
        <v>217</v>
      </c>
      <c r="G167" t="s">
        <v>188</v>
      </c>
      <c r="H167" s="2" t="s">
        <v>217</v>
      </c>
      <c r="I167">
        <v>171.06939327699999</v>
      </c>
      <c r="J167">
        <v>175</v>
      </c>
      <c r="K167">
        <v>2794525</v>
      </c>
      <c r="L167">
        <v>30</v>
      </c>
      <c r="M167">
        <v>93150.83</v>
      </c>
      <c r="N167">
        <v>1077511</v>
      </c>
      <c r="O167">
        <v>247</v>
      </c>
      <c r="P167" t="s">
        <v>435</v>
      </c>
      <c r="Q167" t="s">
        <v>784</v>
      </c>
      <c r="R167" t="s">
        <v>217</v>
      </c>
      <c r="S167" s="8">
        <v>247</v>
      </c>
      <c r="T167" s="8">
        <v>3</v>
      </c>
      <c r="U167" s="8">
        <v>3</v>
      </c>
      <c r="V167" s="8">
        <v>1</v>
      </c>
      <c r="W167" s="8">
        <v>12</v>
      </c>
      <c r="X167" s="8">
        <v>4</v>
      </c>
      <c r="Y167" s="8">
        <v>4</v>
      </c>
      <c r="Z167" s="8">
        <v>16</v>
      </c>
      <c r="AA167" s="8" t="s">
        <v>830</v>
      </c>
      <c r="AB167" s="8" t="s">
        <v>217</v>
      </c>
      <c r="AC167" s="8" t="s">
        <v>217</v>
      </c>
      <c r="AD167" s="8" t="s">
        <v>217</v>
      </c>
      <c r="AE167" s="8" t="s">
        <v>217</v>
      </c>
      <c r="AF167" s="8" t="s">
        <v>217</v>
      </c>
      <c r="AG167" s="8" t="s">
        <v>217</v>
      </c>
      <c r="AH167" s="8" t="s">
        <v>217</v>
      </c>
      <c r="AI167" s="8" t="s">
        <v>217</v>
      </c>
      <c r="AJ167" s="8" t="s">
        <v>217</v>
      </c>
      <c r="AK167" s="8" t="s">
        <v>217</v>
      </c>
      <c r="AL167" s="8" t="s">
        <v>217</v>
      </c>
      <c r="AM167" s="8" t="s">
        <v>842</v>
      </c>
      <c r="AN167" s="8" t="s">
        <v>843</v>
      </c>
      <c r="AO167" s="8" t="s">
        <v>217</v>
      </c>
      <c r="AP167" s="8" t="s">
        <v>217</v>
      </c>
      <c r="AQ167" s="8" t="s">
        <v>863</v>
      </c>
      <c r="AR167" s="8" t="s">
        <v>217</v>
      </c>
      <c r="AS167" s="8" t="s">
        <v>217</v>
      </c>
    </row>
    <row r="168" spans="1:45" x14ac:dyDescent="0.2">
      <c r="A168" s="4" t="s">
        <v>430</v>
      </c>
      <c r="B168" s="4">
        <v>1975</v>
      </c>
      <c r="C168" t="s">
        <v>854</v>
      </c>
      <c r="D168" s="4" t="s">
        <v>217</v>
      </c>
      <c r="E168" s="4" t="s">
        <v>217</v>
      </c>
      <c r="F168" s="4" t="s">
        <v>217</v>
      </c>
      <c r="G168" t="s">
        <v>183</v>
      </c>
      <c r="H168" s="2" t="s">
        <v>217</v>
      </c>
      <c r="I168">
        <v>191.28956347600001</v>
      </c>
      <c r="J168">
        <v>190</v>
      </c>
      <c r="K168">
        <v>2893942</v>
      </c>
      <c r="L168">
        <v>59</v>
      </c>
      <c r="M168">
        <v>49049.86</v>
      </c>
      <c r="N168">
        <v>404151</v>
      </c>
      <c r="O168">
        <v>247</v>
      </c>
      <c r="P168" t="s">
        <v>430</v>
      </c>
      <c r="Q168" t="s">
        <v>779</v>
      </c>
      <c r="R168" t="s">
        <v>217</v>
      </c>
      <c r="S168" s="8">
        <v>247</v>
      </c>
      <c r="T168" s="8">
        <v>3</v>
      </c>
      <c r="U168" s="8">
        <v>3</v>
      </c>
      <c r="V168" s="8">
        <v>1</v>
      </c>
      <c r="W168" s="8">
        <v>12</v>
      </c>
      <c r="X168" s="8">
        <v>4</v>
      </c>
      <c r="Y168" s="8">
        <v>4</v>
      </c>
      <c r="Z168" s="8">
        <v>16</v>
      </c>
      <c r="AA168" s="8" t="s">
        <v>830</v>
      </c>
      <c r="AB168" s="8" t="s">
        <v>831</v>
      </c>
      <c r="AC168" s="8" t="s">
        <v>217</v>
      </c>
      <c r="AD168" s="8" t="s">
        <v>217</v>
      </c>
      <c r="AE168" s="8" t="s">
        <v>217</v>
      </c>
      <c r="AF168" s="8" t="s">
        <v>835</v>
      </c>
      <c r="AG168" s="8" t="s">
        <v>217</v>
      </c>
      <c r="AH168" s="8" t="s">
        <v>217</v>
      </c>
      <c r="AI168" s="8" t="s">
        <v>838</v>
      </c>
      <c r="AK168" s="8" t="s">
        <v>840</v>
      </c>
      <c r="AL168" s="8" t="s">
        <v>217</v>
      </c>
      <c r="AM168" s="8" t="s">
        <v>842</v>
      </c>
      <c r="AN168" s="8" t="s">
        <v>843</v>
      </c>
      <c r="AO168" s="8" t="s">
        <v>217</v>
      </c>
      <c r="AP168" s="8" t="s">
        <v>217</v>
      </c>
      <c r="AQ168" s="8" t="s">
        <v>863</v>
      </c>
      <c r="AR168" s="8" t="s">
        <v>217</v>
      </c>
      <c r="AS168" s="8" t="s">
        <v>217</v>
      </c>
    </row>
    <row r="169" spans="1:45" x14ac:dyDescent="0.2">
      <c r="A169" s="4" t="s">
        <v>459</v>
      </c>
      <c r="B169" s="4">
        <v>1987</v>
      </c>
      <c r="C169" t="s">
        <v>465</v>
      </c>
      <c r="D169" s="4" t="s">
        <v>443</v>
      </c>
      <c r="E169" s="4" t="s">
        <v>217</v>
      </c>
      <c r="F169" s="4" t="s">
        <v>217</v>
      </c>
      <c r="G169" t="s">
        <v>211</v>
      </c>
      <c r="H169" s="2" t="s">
        <v>217</v>
      </c>
      <c r="I169">
        <v>172.018564317</v>
      </c>
      <c r="J169">
        <v>173</v>
      </c>
      <c r="K169">
        <v>2887380</v>
      </c>
      <c r="L169">
        <v>20</v>
      </c>
      <c r="M169">
        <v>144369</v>
      </c>
      <c r="N169">
        <v>616346</v>
      </c>
      <c r="O169">
        <v>250</v>
      </c>
      <c r="P169" t="s">
        <v>459</v>
      </c>
      <c r="Q169" t="s">
        <v>807</v>
      </c>
      <c r="R169" t="s">
        <v>217</v>
      </c>
      <c r="S169" s="8">
        <v>250</v>
      </c>
      <c r="T169" s="8">
        <v>3</v>
      </c>
      <c r="U169" s="8">
        <v>3</v>
      </c>
      <c r="V169" s="8">
        <v>1</v>
      </c>
      <c r="W169" s="8">
        <v>1</v>
      </c>
      <c r="X169" s="8">
        <v>4</v>
      </c>
      <c r="Y169" s="8">
        <v>4</v>
      </c>
      <c r="Z169" s="8">
        <v>16</v>
      </c>
      <c r="AA169" s="8" t="s">
        <v>830</v>
      </c>
      <c r="AB169" s="8" t="s">
        <v>831</v>
      </c>
      <c r="AC169" s="8" t="s">
        <v>217</v>
      </c>
      <c r="AD169" s="8" t="s">
        <v>217</v>
      </c>
      <c r="AE169" s="8" t="s">
        <v>217</v>
      </c>
      <c r="AF169" s="8" t="s">
        <v>835</v>
      </c>
      <c r="AG169" s="8" t="s">
        <v>217</v>
      </c>
      <c r="AH169" s="8" t="s">
        <v>217</v>
      </c>
      <c r="AI169" s="8" t="s">
        <v>838</v>
      </c>
      <c r="AJ169" s="8" t="s">
        <v>217</v>
      </c>
      <c r="AK169" s="8" t="s">
        <v>217</v>
      </c>
      <c r="AL169" s="8" t="s">
        <v>217</v>
      </c>
      <c r="AM169" s="8" t="s">
        <v>217</v>
      </c>
      <c r="AN169" s="8" t="s">
        <v>843</v>
      </c>
      <c r="AO169" s="8" t="s">
        <v>217</v>
      </c>
      <c r="AP169" s="8" t="s">
        <v>217</v>
      </c>
      <c r="AQ169" s="8" t="s">
        <v>863</v>
      </c>
      <c r="AR169" s="8" t="s">
        <v>217</v>
      </c>
      <c r="AS169" s="8" t="s">
        <v>217</v>
      </c>
    </row>
    <row r="170" spans="1:45" x14ac:dyDescent="0.2">
      <c r="A170" s="4" t="s">
        <v>460</v>
      </c>
      <c r="B170" s="4">
        <v>1987</v>
      </c>
      <c r="C170" t="s">
        <v>465</v>
      </c>
      <c r="D170" s="4" t="s">
        <v>443</v>
      </c>
      <c r="E170" s="4" t="s">
        <v>217</v>
      </c>
      <c r="F170" s="4" t="s">
        <v>217</v>
      </c>
      <c r="G170" t="s">
        <v>212</v>
      </c>
      <c r="H170" s="2" t="s">
        <v>217</v>
      </c>
      <c r="I170">
        <v>172.43351906500001</v>
      </c>
      <c r="J170">
        <v>171</v>
      </c>
      <c r="K170">
        <v>2943988</v>
      </c>
      <c r="L170">
        <v>26</v>
      </c>
      <c r="M170">
        <v>113230.31</v>
      </c>
      <c r="N170">
        <v>844738</v>
      </c>
      <c r="O170">
        <v>247</v>
      </c>
      <c r="P170" t="s">
        <v>524</v>
      </c>
      <c r="Q170" t="s">
        <v>808</v>
      </c>
      <c r="R170" t="s">
        <v>217</v>
      </c>
      <c r="S170" s="8">
        <v>247</v>
      </c>
      <c r="T170" s="8">
        <v>3</v>
      </c>
      <c r="U170" s="8">
        <v>3</v>
      </c>
      <c r="V170" s="8">
        <v>1</v>
      </c>
      <c r="W170" s="8">
        <v>12</v>
      </c>
      <c r="X170" s="8">
        <v>4</v>
      </c>
      <c r="Y170" s="8">
        <v>4</v>
      </c>
      <c r="Z170" s="8">
        <v>16</v>
      </c>
      <c r="AA170" s="8" t="s">
        <v>830</v>
      </c>
      <c r="AB170" s="8" t="s">
        <v>831</v>
      </c>
      <c r="AC170" s="8" t="s">
        <v>217</v>
      </c>
      <c r="AD170" s="8" t="s">
        <v>217</v>
      </c>
      <c r="AE170" s="8" t="s">
        <v>217</v>
      </c>
      <c r="AF170" s="8" t="s">
        <v>835</v>
      </c>
      <c r="AG170" s="8" t="s">
        <v>217</v>
      </c>
      <c r="AH170" s="8" t="s">
        <v>217</v>
      </c>
      <c r="AI170" s="8" t="s">
        <v>838</v>
      </c>
      <c r="AJ170" s="8" t="s">
        <v>217</v>
      </c>
      <c r="AK170" s="8" t="s">
        <v>217</v>
      </c>
      <c r="AL170" s="8" t="s">
        <v>217</v>
      </c>
      <c r="AM170" s="8" t="s">
        <v>842</v>
      </c>
      <c r="AN170" s="8" t="s">
        <v>843</v>
      </c>
      <c r="AO170" s="8" t="s">
        <v>217</v>
      </c>
      <c r="AP170" s="8" t="s">
        <v>217</v>
      </c>
      <c r="AQ170" s="8" t="s">
        <v>863</v>
      </c>
      <c r="AR170" s="8" t="s">
        <v>217</v>
      </c>
      <c r="AS170" s="8" t="s">
        <v>217</v>
      </c>
    </row>
    <row r="171" spans="1:45" x14ac:dyDescent="0.2">
      <c r="A171" s="4" t="s">
        <v>461</v>
      </c>
      <c r="B171" s="4">
        <v>1988</v>
      </c>
      <c r="C171" t="s">
        <v>465</v>
      </c>
      <c r="D171" s="4" t="s">
        <v>443</v>
      </c>
      <c r="E171" s="4" t="s">
        <v>217</v>
      </c>
      <c r="F171" s="4" t="s">
        <v>217</v>
      </c>
      <c r="G171" t="s">
        <v>213</v>
      </c>
      <c r="H171" s="2" t="s">
        <v>217</v>
      </c>
      <c r="I171">
        <v>186.26483276600001</v>
      </c>
      <c r="J171">
        <v>183</v>
      </c>
      <c r="K171">
        <v>2915378</v>
      </c>
      <c r="L171">
        <v>28</v>
      </c>
      <c r="M171">
        <v>104120.64</v>
      </c>
      <c r="N171">
        <v>611048</v>
      </c>
      <c r="O171">
        <v>247</v>
      </c>
      <c r="P171" t="s">
        <v>461</v>
      </c>
      <c r="Q171" t="s">
        <v>809</v>
      </c>
      <c r="R171" t="s">
        <v>217</v>
      </c>
      <c r="S171" s="8">
        <v>247</v>
      </c>
      <c r="T171" s="8">
        <v>3</v>
      </c>
      <c r="U171" s="8">
        <v>3</v>
      </c>
      <c r="V171" s="8">
        <v>1</v>
      </c>
      <c r="W171" s="8">
        <v>12</v>
      </c>
      <c r="X171" s="8">
        <v>4</v>
      </c>
      <c r="Y171" s="8">
        <v>4</v>
      </c>
      <c r="Z171" s="8">
        <v>16</v>
      </c>
      <c r="AA171" s="8" t="s">
        <v>830</v>
      </c>
      <c r="AB171" s="8" t="s">
        <v>831</v>
      </c>
      <c r="AC171" s="8" t="s">
        <v>217</v>
      </c>
      <c r="AD171" s="8" t="s">
        <v>217</v>
      </c>
      <c r="AE171" s="8" t="s">
        <v>217</v>
      </c>
      <c r="AF171" s="8" t="s">
        <v>835</v>
      </c>
      <c r="AG171" s="8" t="s">
        <v>217</v>
      </c>
      <c r="AH171" s="8" t="s">
        <v>217</v>
      </c>
      <c r="AI171" s="8" t="s">
        <v>838</v>
      </c>
      <c r="AJ171" s="8" t="s">
        <v>217</v>
      </c>
      <c r="AK171" s="8" t="s">
        <v>217</v>
      </c>
      <c r="AL171" s="8" t="s">
        <v>217</v>
      </c>
      <c r="AM171" s="8" t="s">
        <v>842</v>
      </c>
      <c r="AN171" s="8" t="s">
        <v>843</v>
      </c>
      <c r="AO171" s="8" t="s">
        <v>217</v>
      </c>
      <c r="AP171" s="8" t="s">
        <v>217</v>
      </c>
      <c r="AQ171" s="8" t="s">
        <v>863</v>
      </c>
      <c r="AR171" s="8" t="s">
        <v>217</v>
      </c>
      <c r="AS171" s="8" t="s">
        <v>217</v>
      </c>
    </row>
    <row r="172" spans="1:45" x14ac:dyDescent="0.2">
      <c r="A172" s="4" t="s">
        <v>462</v>
      </c>
      <c r="B172" s="4">
        <v>1988</v>
      </c>
      <c r="C172" t="s">
        <v>465</v>
      </c>
      <c r="D172" s="4" t="s">
        <v>443</v>
      </c>
      <c r="E172" s="4" t="s">
        <v>217</v>
      </c>
      <c r="F172" s="4" t="s">
        <v>217</v>
      </c>
      <c r="G172" t="s">
        <v>214</v>
      </c>
      <c r="H172" s="2" t="s">
        <v>217</v>
      </c>
      <c r="I172">
        <v>139.130459575</v>
      </c>
      <c r="J172">
        <v>139</v>
      </c>
      <c r="K172">
        <v>2939194</v>
      </c>
      <c r="L172">
        <v>29</v>
      </c>
      <c r="M172">
        <v>101351.52</v>
      </c>
      <c r="N172">
        <v>657022</v>
      </c>
      <c r="O172">
        <v>247</v>
      </c>
      <c r="P172" t="s">
        <v>462</v>
      </c>
      <c r="Q172" t="s">
        <v>810</v>
      </c>
      <c r="R172" t="s">
        <v>217</v>
      </c>
      <c r="S172" s="8">
        <v>247</v>
      </c>
      <c r="T172" s="8">
        <v>3</v>
      </c>
      <c r="U172" s="8">
        <v>3</v>
      </c>
      <c r="V172" s="8">
        <v>1</v>
      </c>
      <c r="W172" s="8">
        <v>12</v>
      </c>
      <c r="X172" s="8">
        <v>4</v>
      </c>
      <c r="Y172" s="8">
        <v>4</v>
      </c>
      <c r="Z172" s="8">
        <v>16</v>
      </c>
      <c r="AA172" s="8" t="s">
        <v>830</v>
      </c>
      <c r="AB172" s="8" t="s">
        <v>831</v>
      </c>
      <c r="AC172" s="8" t="s">
        <v>217</v>
      </c>
      <c r="AD172" s="8" t="s">
        <v>217</v>
      </c>
      <c r="AE172" s="8" t="s">
        <v>217</v>
      </c>
      <c r="AF172" s="8" t="s">
        <v>217</v>
      </c>
      <c r="AG172" s="8" t="s">
        <v>836</v>
      </c>
      <c r="AH172" s="8" t="s">
        <v>217</v>
      </c>
      <c r="AI172" s="8" t="s">
        <v>217</v>
      </c>
      <c r="AJ172" s="8" t="s">
        <v>217</v>
      </c>
      <c r="AK172" s="8" t="s">
        <v>217</v>
      </c>
      <c r="AL172" s="8" t="s">
        <v>217</v>
      </c>
      <c r="AM172" s="8" t="s">
        <v>217</v>
      </c>
      <c r="AN172" s="8" t="s">
        <v>843</v>
      </c>
      <c r="AO172" s="8" t="s">
        <v>217</v>
      </c>
      <c r="AP172" s="8" t="s">
        <v>217</v>
      </c>
      <c r="AQ172" s="8" t="s">
        <v>863</v>
      </c>
      <c r="AR172" s="8" t="s">
        <v>217</v>
      </c>
      <c r="AS172" s="8" t="s">
        <v>217</v>
      </c>
    </row>
    <row r="173" spans="1:45" x14ac:dyDescent="0.2">
      <c r="A173" s="4" t="s">
        <v>463</v>
      </c>
      <c r="B173" s="4">
        <v>1989</v>
      </c>
      <c r="C173" t="s">
        <v>465</v>
      </c>
      <c r="D173" s="4" t="s">
        <v>443</v>
      </c>
      <c r="E173" s="4" t="s">
        <v>217</v>
      </c>
      <c r="F173" s="4" t="s">
        <v>217</v>
      </c>
      <c r="G173" t="s">
        <v>215</v>
      </c>
      <c r="H173" s="2" t="s">
        <v>217</v>
      </c>
      <c r="I173">
        <v>239.44752372599999</v>
      </c>
      <c r="J173">
        <v>239</v>
      </c>
      <c r="K173">
        <v>2959443</v>
      </c>
      <c r="L173">
        <v>48</v>
      </c>
      <c r="M173">
        <v>61655.06</v>
      </c>
      <c r="N173">
        <v>314590</v>
      </c>
      <c r="O173">
        <v>247</v>
      </c>
      <c r="P173" t="s">
        <v>463</v>
      </c>
      <c r="Q173" t="s">
        <v>811</v>
      </c>
      <c r="R173" t="s">
        <v>217</v>
      </c>
      <c r="S173" s="8">
        <v>247</v>
      </c>
      <c r="T173" s="8">
        <v>3</v>
      </c>
      <c r="U173" s="8">
        <v>3</v>
      </c>
      <c r="V173" s="8">
        <v>1</v>
      </c>
      <c r="W173" s="8">
        <v>12</v>
      </c>
      <c r="X173" s="8">
        <v>4</v>
      </c>
      <c r="Y173" s="8">
        <v>4</v>
      </c>
      <c r="Z173" s="8">
        <v>16</v>
      </c>
      <c r="AA173" s="8" t="s">
        <v>830</v>
      </c>
      <c r="AB173" s="8" t="s">
        <v>831</v>
      </c>
      <c r="AC173" s="8" t="s">
        <v>217</v>
      </c>
      <c r="AD173" s="8" t="s">
        <v>217</v>
      </c>
      <c r="AE173" s="8" t="s">
        <v>217</v>
      </c>
      <c r="AF173" s="8" t="s">
        <v>835</v>
      </c>
      <c r="AG173" s="8" t="s">
        <v>836</v>
      </c>
      <c r="AH173" s="8" t="s">
        <v>837</v>
      </c>
      <c r="AI173" s="8" t="s">
        <v>838</v>
      </c>
      <c r="AJ173" s="8" t="s">
        <v>217</v>
      </c>
      <c r="AK173" s="8" t="s">
        <v>217</v>
      </c>
      <c r="AL173" s="8" t="s">
        <v>217</v>
      </c>
      <c r="AM173" s="8" t="s">
        <v>842</v>
      </c>
      <c r="AN173" s="8" t="s">
        <v>843</v>
      </c>
      <c r="AO173" s="8" t="s">
        <v>217</v>
      </c>
      <c r="AP173" s="8" t="s">
        <v>217</v>
      </c>
      <c r="AQ173" s="8" t="s">
        <v>863</v>
      </c>
      <c r="AR173" s="8" t="s">
        <v>217</v>
      </c>
      <c r="AS173" s="8" t="s">
        <v>217</v>
      </c>
    </row>
    <row r="174" spans="1:45" x14ac:dyDescent="0.2">
      <c r="A174" s="4" t="s">
        <v>376</v>
      </c>
      <c r="B174" s="4" t="s">
        <v>377</v>
      </c>
      <c r="C174" t="s">
        <v>854</v>
      </c>
      <c r="D174" s="4" t="s">
        <v>217</v>
      </c>
      <c r="E174" s="4" t="s">
        <v>217</v>
      </c>
      <c r="F174" s="4" t="s">
        <v>217</v>
      </c>
      <c r="G174" t="s">
        <v>130</v>
      </c>
      <c r="H174" s="2" t="s">
        <v>217</v>
      </c>
      <c r="I174">
        <v>215.67995445299999</v>
      </c>
      <c r="J174">
        <v>218</v>
      </c>
      <c r="K174">
        <v>2852271</v>
      </c>
      <c r="L174">
        <v>54</v>
      </c>
      <c r="M174">
        <v>52819.83</v>
      </c>
      <c r="N174">
        <v>304788</v>
      </c>
      <c r="O174">
        <v>3335</v>
      </c>
      <c r="P174" t="s">
        <v>376</v>
      </c>
      <c r="Q174" t="s">
        <v>726</v>
      </c>
      <c r="R174" t="s">
        <v>217</v>
      </c>
      <c r="S174" s="8" t="s">
        <v>849</v>
      </c>
      <c r="T174" s="8">
        <v>3</v>
      </c>
      <c r="U174" s="8">
        <v>3</v>
      </c>
      <c r="V174" s="8">
        <v>1</v>
      </c>
      <c r="W174" s="8">
        <v>12</v>
      </c>
      <c r="X174" s="8">
        <v>404</v>
      </c>
      <c r="Y174" s="8">
        <v>4</v>
      </c>
      <c r="Z174" s="8">
        <v>16</v>
      </c>
      <c r="AA174" s="8" t="s">
        <v>830</v>
      </c>
      <c r="AB174" s="8" t="s">
        <v>831</v>
      </c>
      <c r="AC174" s="8" t="s">
        <v>217</v>
      </c>
      <c r="AD174" s="8" t="s">
        <v>217</v>
      </c>
      <c r="AE174" s="8" t="s">
        <v>217</v>
      </c>
      <c r="AF174" s="8" t="s">
        <v>835</v>
      </c>
      <c r="AG174" s="8" t="s">
        <v>217</v>
      </c>
      <c r="AH174" s="8" t="s">
        <v>217</v>
      </c>
      <c r="AI174" s="8" t="s">
        <v>838</v>
      </c>
      <c r="AK174" s="8" t="s">
        <v>840</v>
      </c>
      <c r="AL174" s="8" t="s">
        <v>217</v>
      </c>
      <c r="AM174" s="8" t="s">
        <v>217</v>
      </c>
      <c r="AN174" s="8" t="s">
        <v>217</v>
      </c>
      <c r="AO174" s="8" t="s">
        <v>217</v>
      </c>
      <c r="AP174" s="8" t="s">
        <v>217</v>
      </c>
      <c r="AQ174" s="8" t="s">
        <v>863</v>
      </c>
      <c r="AR174" s="8" t="s">
        <v>217</v>
      </c>
      <c r="AS174" s="8" t="s">
        <v>217</v>
      </c>
    </row>
    <row r="175" spans="1:45" x14ac:dyDescent="0.2">
      <c r="A175" s="4" t="s">
        <v>378</v>
      </c>
      <c r="B175" s="4" t="s">
        <v>377</v>
      </c>
      <c r="C175" t="s">
        <v>854</v>
      </c>
      <c r="D175" s="4" t="s">
        <v>217</v>
      </c>
      <c r="E175" s="4" t="s">
        <v>217</v>
      </c>
      <c r="F175" s="4" t="s">
        <v>217</v>
      </c>
      <c r="G175" t="s">
        <v>131</v>
      </c>
      <c r="H175" s="2" t="s">
        <v>217</v>
      </c>
      <c r="I175">
        <v>164.31865700500001</v>
      </c>
      <c r="J175">
        <v>164</v>
      </c>
      <c r="K175">
        <v>2931836</v>
      </c>
      <c r="L175">
        <v>54</v>
      </c>
      <c r="M175">
        <v>54293.26</v>
      </c>
      <c r="N175">
        <v>589699</v>
      </c>
      <c r="O175">
        <v>247</v>
      </c>
      <c r="P175" t="s">
        <v>378</v>
      </c>
      <c r="Q175" t="s">
        <v>727</v>
      </c>
      <c r="R175" t="s">
        <v>217</v>
      </c>
      <c r="S175" s="8">
        <v>247</v>
      </c>
      <c r="T175" s="8">
        <v>3</v>
      </c>
      <c r="U175" s="8">
        <v>3</v>
      </c>
      <c r="V175" s="8">
        <v>1</v>
      </c>
      <c r="W175" s="8">
        <v>12</v>
      </c>
      <c r="X175" s="8">
        <v>4</v>
      </c>
      <c r="Y175" s="8">
        <v>4</v>
      </c>
      <c r="Z175" s="8">
        <v>16</v>
      </c>
      <c r="AA175" s="8" t="s">
        <v>830</v>
      </c>
      <c r="AB175" s="8" t="s">
        <v>831</v>
      </c>
      <c r="AC175" s="8" t="s">
        <v>217</v>
      </c>
      <c r="AD175" s="8" t="s">
        <v>217</v>
      </c>
      <c r="AE175" s="8" t="s">
        <v>217</v>
      </c>
      <c r="AF175" s="8" t="s">
        <v>835</v>
      </c>
      <c r="AG175" s="8" t="s">
        <v>217</v>
      </c>
      <c r="AH175" s="8" t="s">
        <v>217</v>
      </c>
      <c r="AI175" s="8" t="s">
        <v>838</v>
      </c>
      <c r="AL175" s="8" t="s">
        <v>217</v>
      </c>
      <c r="AM175" s="8" t="s">
        <v>842</v>
      </c>
      <c r="AN175" s="8" t="s">
        <v>843</v>
      </c>
      <c r="AO175" s="8" t="s">
        <v>217</v>
      </c>
      <c r="AP175" s="8" t="s">
        <v>217</v>
      </c>
      <c r="AQ175" s="8" t="s">
        <v>863</v>
      </c>
      <c r="AR175" s="8" t="s">
        <v>217</v>
      </c>
      <c r="AS175" s="8" t="s">
        <v>217</v>
      </c>
    </row>
    <row r="176" spans="1:45" x14ac:dyDescent="0.2">
      <c r="A176" s="4" t="s">
        <v>379</v>
      </c>
      <c r="B176" s="4" t="s">
        <v>377</v>
      </c>
      <c r="C176" t="s">
        <v>854</v>
      </c>
      <c r="D176" s="4" t="s">
        <v>217</v>
      </c>
      <c r="E176" s="4" t="s">
        <v>217</v>
      </c>
      <c r="F176" s="4" t="s">
        <v>217</v>
      </c>
      <c r="G176" t="s">
        <v>132</v>
      </c>
      <c r="H176" s="2" t="s">
        <v>217</v>
      </c>
      <c r="I176">
        <v>206.91042107600001</v>
      </c>
      <c r="J176">
        <v>209</v>
      </c>
      <c r="K176">
        <v>3001103</v>
      </c>
      <c r="L176">
        <v>42</v>
      </c>
      <c r="M176">
        <v>71454.83</v>
      </c>
      <c r="N176">
        <v>457187</v>
      </c>
      <c r="O176">
        <v>247</v>
      </c>
      <c r="P176" t="s">
        <v>379</v>
      </c>
      <c r="Q176" t="s">
        <v>728</v>
      </c>
      <c r="R176" t="s">
        <v>217</v>
      </c>
      <c r="S176" s="8">
        <v>247</v>
      </c>
      <c r="T176" s="8">
        <v>3</v>
      </c>
      <c r="U176" s="8">
        <v>3</v>
      </c>
      <c r="V176" s="8">
        <v>1</v>
      </c>
      <c r="W176" s="8">
        <v>12</v>
      </c>
      <c r="X176" s="8">
        <v>4</v>
      </c>
      <c r="Y176" s="8">
        <v>4</v>
      </c>
      <c r="Z176" s="8">
        <v>16</v>
      </c>
      <c r="AA176" s="8" t="s">
        <v>217</v>
      </c>
      <c r="AB176" s="8" t="s">
        <v>831</v>
      </c>
      <c r="AC176" s="8" t="s">
        <v>217</v>
      </c>
      <c r="AD176" s="8" t="s">
        <v>217</v>
      </c>
      <c r="AE176" s="8" t="s">
        <v>217</v>
      </c>
      <c r="AF176" s="8" t="s">
        <v>217</v>
      </c>
      <c r="AG176" s="8" t="s">
        <v>217</v>
      </c>
      <c r="AH176" s="8" t="s">
        <v>217</v>
      </c>
      <c r="AI176" s="8" t="s">
        <v>217</v>
      </c>
      <c r="AJ176" s="8" t="s">
        <v>217</v>
      </c>
      <c r="AK176" s="8" t="s">
        <v>840</v>
      </c>
      <c r="AL176" s="8" t="s">
        <v>217</v>
      </c>
      <c r="AM176" s="8" t="s">
        <v>217</v>
      </c>
      <c r="AN176" s="8" t="s">
        <v>843</v>
      </c>
      <c r="AO176" s="8" t="s">
        <v>217</v>
      </c>
      <c r="AP176" s="8" t="s">
        <v>217</v>
      </c>
      <c r="AQ176" s="8" t="s">
        <v>863</v>
      </c>
      <c r="AR176" s="8" t="s">
        <v>217</v>
      </c>
      <c r="AS176" s="8" t="s">
        <v>217</v>
      </c>
    </row>
    <row r="177" spans="1:45" x14ac:dyDescent="0.2">
      <c r="A177" s="4" t="s">
        <v>380</v>
      </c>
      <c r="B177" s="4" t="s">
        <v>377</v>
      </c>
      <c r="C177" t="s">
        <v>854</v>
      </c>
      <c r="D177" s="4" t="s">
        <v>217</v>
      </c>
      <c r="E177" s="4" t="s">
        <v>217</v>
      </c>
      <c r="F177" s="4" t="s">
        <v>217</v>
      </c>
      <c r="G177" t="s">
        <v>133</v>
      </c>
      <c r="H177" s="2" t="s">
        <v>217</v>
      </c>
      <c r="I177">
        <v>149.20554227900001</v>
      </c>
      <c r="J177">
        <v>143</v>
      </c>
      <c r="K177">
        <v>2870935</v>
      </c>
      <c r="L177">
        <v>49</v>
      </c>
      <c r="M177">
        <v>58590.51</v>
      </c>
      <c r="N177">
        <v>650480</v>
      </c>
      <c r="O177">
        <v>247</v>
      </c>
      <c r="P177" t="s">
        <v>380</v>
      </c>
      <c r="Q177" t="s">
        <v>729</v>
      </c>
      <c r="R177" t="s">
        <v>217</v>
      </c>
      <c r="S177" s="8">
        <v>247</v>
      </c>
      <c r="T177" s="8">
        <v>3</v>
      </c>
      <c r="U177" s="8">
        <v>3</v>
      </c>
      <c r="V177" s="8">
        <v>1</v>
      </c>
      <c r="W177" s="8">
        <v>12</v>
      </c>
      <c r="X177" s="8">
        <v>4</v>
      </c>
      <c r="Y177" s="8">
        <v>4</v>
      </c>
      <c r="Z177" s="8">
        <v>16</v>
      </c>
      <c r="AA177" s="8" t="s">
        <v>217</v>
      </c>
      <c r="AB177" s="8" t="s">
        <v>831</v>
      </c>
      <c r="AC177" s="8" t="s">
        <v>217</v>
      </c>
      <c r="AD177" s="8" t="s">
        <v>217</v>
      </c>
      <c r="AE177" s="8" t="s">
        <v>217</v>
      </c>
      <c r="AF177" s="8" t="s">
        <v>835</v>
      </c>
      <c r="AG177" s="8" t="s">
        <v>217</v>
      </c>
      <c r="AH177" s="8" t="s">
        <v>217</v>
      </c>
      <c r="AI177" s="8" t="s">
        <v>838</v>
      </c>
      <c r="AL177" s="8" t="s">
        <v>217</v>
      </c>
      <c r="AM177" s="8" t="s">
        <v>842</v>
      </c>
      <c r="AN177" s="8" t="s">
        <v>843</v>
      </c>
      <c r="AO177" s="8" t="s">
        <v>217</v>
      </c>
      <c r="AP177" s="8" t="s">
        <v>217</v>
      </c>
      <c r="AQ177" s="8" t="s">
        <v>863</v>
      </c>
      <c r="AR177" s="8" t="s">
        <v>217</v>
      </c>
      <c r="AS177" s="8" t="s">
        <v>217</v>
      </c>
    </row>
    <row r="178" spans="1:45" x14ac:dyDescent="0.2">
      <c r="A178" s="4" t="s">
        <v>381</v>
      </c>
      <c r="B178" s="4" t="s">
        <v>377</v>
      </c>
      <c r="C178" t="s">
        <v>854</v>
      </c>
      <c r="D178" s="4" t="s">
        <v>217</v>
      </c>
      <c r="E178" s="4" t="s">
        <v>217</v>
      </c>
      <c r="F178" s="4" t="s">
        <v>217</v>
      </c>
      <c r="G178" t="s">
        <v>134</v>
      </c>
      <c r="H178" s="2" t="s">
        <v>217</v>
      </c>
      <c r="I178">
        <v>202.37647530300001</v>
      </c>
      <c r="J178">
        <v>203</v>
      </c>
      <c r="K178">
        <v>2966946</v>
      </c>
      <c r="L178">
        <v>135</v>
      </c>
      <c r="M178">
        <v>21977.38</v>
      </c>
      <c r="N178">
        <v>830088</v>
      </c>
      <c r="O178">
        <v>247</v>
      </c>
      <c r="P178" t="s">
        <v>381</v>
      </c>
      <c r="Q178" t="s">
        <v>730</v>
      </c>
      <c r="R178" t="s">
        <v>217</v>
      </c>
      <c r="S178" s="8">
        <v>247</v>
      </c>
      <c r="T178" s="8">
        <v>3</v>
      </c>
      <c r="U178" s="8">
        <v>3</v>
      </c>
      <c r="V178" s="8">
        <v>1</v>
      </c>
      <c r="W178" s="8">
        <v>12</v>
      </c>
      <c r="X178" s="8">
        <v>4</v>
      </c>
      <c r="Y178" s="8">
        <v>4</v>
      </c>
      <c r="Z178" s="8">
        <v>16</v>
      </c>
      <c r="AA178" s="8" t="s">
        <v>217</v>
      </c>
      <c r="AB178" s="8" t="s">
        <v>831</v>
      </c>
      <c r="AC178" s="8" t="s">
        <v>217</v>
      </c>
      <c r="AD178" s="8" t="s">
        <v>217</v>
      </c>
      <c r="AE178" s="8" t="s">
        <v>217</v>
      </c>
      <c r="AF178" s="8" t="s">
        <v>835</v>
      </c>
      <c r="AG178" s="8" t="s">
        <v>217</v>
      </c>
      <c r="AH178" s="8" t="s">
        <v>217</v>
      </c>
      <c r="AI178" s="8" t="s">
        <v>838</v>
      </c>
      <c r="AL178" s="8" t="s">
        <v>217</v>
      </c>
      <c r="AM178" s="8" t="s">
        <v>842</v>
      </c>
      <c r="AN178" s="8" t="s">
        <v>843</v>
      </c>
      <c r="AO178" s="8" t="s">
        <v>217</v>
      </c>
      <c r="AP178" s="8" t="s">
        <v>217</v>
      </c>
      <c r="AQ178" s="8" t="s">
        <v>863</v>
      </c>
      <c r="AR178" s="8" t="s">
        <v>217</v>
      </c>
      <c r="AS178" s="8" t="s">
        <v>217</v>
      </c>
    </row>
    <row r="179" spans="1:45" x14ac:dyDescent="0.2">
      <c r="A179" s="4" t="s">
        <v>382</v>
      </c>
      <c r="B179" s="4" t="s">
        <v>377</v>
      </c>
      <c r="C179" t="s">
        <v>854</v>
      </c>
      <c r="D179" s="4" t="s">
        <v>217</v>
      </c>
      <c r="E179" s="4" t="s">
        <v>217</v>
      </c>
      <c r="F179" s="4" t="s">
        <v>217</v>
      </c>
      <c r="G179" t="s">
        <v>135</v>
      </c>
      <c r="H179" s="2" t="s">
        <v>217</v>
      </c>
      <c r="I179">
        <v>147.622944862</v>
      </c>
      <c r="J179">
        <v>148</v>
      </c>
      <c r="K179">
        <v>2933466</v>
      </c>
      <c r="L179">
        <v>71</v>
      </c>
      <c r="M179">
        <v>41316.42</v>
      </c>
      <c r="N179">
        <v>531837</v>
      </c>
      <c r="O179">
        <v>247</v>
      </c>
      <c r="P179" t="s">
        <v>382</v>
      </c>
      <c r="Q179" t="s">
        <v>731</v>
      </c>
      <c r="R179" t="s">
        <v>217</v>
      </c>
      <c r="S179" s="8">
        <v>247</v>
      </c>
      <c r="T179" s="8">
        <v>3</v>
      </c>
      <c r="U179" s="8">
        <v>3</v>
      </c>
      <c r="V179" s="8">
        <v>1</v>
      </c>
      <c r="W179" s="8">
        <v>12</v>
      </c>
      <c r="X179" s="8">
        <v>4</v>
      </c>
      <c r="Y179" s="8">
        <v>4</v>
      </c>
      <c r="Z179" s="8">
        <v>16</v>
      </c>
      <c r="AA179" s="8" t="s">
        <v>830</v>
      </c>
      <c r="AB179" s="8" t="s">
        <v>831</v>
      </c>
      <c r="AC179" s="8" t="s">
        <v>832</v>
      </c>
      <c r="AD179" s="8" t="s">
        <v>217</v>
      </c>
      <c r="AE179" s="8" t="s">
        <v>217</v>
      </c>
      <c r="AF179" s="8" t="s">
        <v>835</v>
      </c>
      <c r="AG179" s="8" t="s">
        <v>217</v>
      </c>
      <c r="AH179" s="8" t="s">
        <v>217</v>
      </c>
      <c r="AI179" s="8" t="s">
        <v>838</v>
      </c>
      <c r="AL179" s="8" t="s">
        <v>217</v>
      </c>
      <c r="AM179" s="8" t="s">
        <v>842</v>
      </c>
      <c r="AN179" s="8" t="s">
        <v>843</v>
      </c>
      <c r="AO179" s="8" t="s">
        <v>217</v>
      </c>
      <c r="AP179" s="8" t="s">
        <v>217</v>
      </c>
      <c r="AQ179" s="8" t="s">
        <v>863</v>
      </c>
      <c r="AR179" s="8" t="s">
        <v>217</v>
      </c>
      <c r="AS179" s="8" t="s">
        <v>217</v>
      </c>
    </row>
    <row r="180" spans="1:45" x14ac:dyDescent="0.2">
      <c r="A180" s="4" t="s">
        <v>383</v>
      </c>
      <c r="B180" s="4" t="s">
        <v>377</v>
      </c>
      <c r="C180" t="s">
        <v>854</v>
      </c>
      <c r="D180" s="4" t="s">
        <v>217</v>
      </c>
      <c r="E180" s="4" t="s">
        <v>217</v>
      </c>
      <c r="F180" s="4" t="s">
        <v>217</v>
      </c>
      <c r="G180" t="s">
        <v>136</v>
      </c>
      <c r="H180" s="2" t="s">
        <v>217</v>
      </c>
      <c r="I180">
        <v>184.471218279</v>
      </c>
      <c r="J180">
        <v>184</v>
      </c>
      <c r="K180">
        <v>2900509</v>
      </c>
      <c r="L180">
        <v>31</v>
      </c>
      <c r="M180">
        <v>93564.81</v>
      </c>
      <c r="N180">
        <v>1059457</v>
      </c>
      <c r="O180">
        <v>247</v>
      </c>
      <c r="P180" t="s">
        <v>383</v>
      </c>
      <c r="Q180" t="s">
        <v>732</v>
      </c>
      <c r="R180" t="s">
        <v>217</v>
      </c>
      <c r="S180" s="8">
        <v>247</v>
      </c>
      <c r="T180" s="8">
        <v>3</v>
      </c>
      <c r="U180" s="8">
        <v>3</v>
      </c>
      <c r="V180" s="8">
        <v>1</v>
      </c>
      <c r="W180" s="8">
        <v>12</v>
      </c>
      <c r="X180" s="8">
        <v>4</v>
      </c>
      <c r="Y180" s="8">
        <v>4</v>
      </c>
      <c r="Z180" s="8">
        <v>16</v>
      </c>
      <c r="AA180" s="8" t="s">
        <v>830</v>
      </c>
      <c r="AB180" s="8" t="s">
        <v>831</v>
      </c>
      <c r="AC180" s="8" t="s">
        <v>217</v>
      </c>
      <c r="AD180" s="8" t="s">
        <v>217</v>
      </c>
      <c r="AE180" s="8" t="s">
        <v>217</v>
      </c>
      <c r="AF180" s="8" t="s">
        <v>835</v>
      </c>
      <c r="AG180" s="8" t="s">
        <v>217</v>
      </c>
      <c r="AH180" s="8" t="s">
        <v>217</v>
      </c>
      <c r="AI180" s="8" t="s">
        <v>838</v>
      </c>
      <c r="AL180" s="8" t="s">
        <v>217</v>
      </c>
      <c r="AM180" s="8" t="s">
        <v>842</v>
      </c>
      <c r="AN180" s="8" t="s">
        <v>843</v>
      </c>
      <c r="AO180" s="8" t="s">
        <v>217</v>
      </c>
      <c r="AP180" s="8" t="s">
        <v>217</v>
      </c>
      <c r="AQ180" s="8" t="s">
        <v>863</v>
      </c>
      <c r="AR180" s="8" t="s">
        <v>217</v>
      </c>
      <c r="AS180" s="8" t="s">
        <v>217</v>
      </c>
    </row>
    <row r="181" spans="1:45" x14ac:dyDescent="0.2">
      <c r="A181" s="4" t="s">
        <v>384</v>
      </c>
      <c r="B181" s="4" t="s">
        <v>377</v>
      </c>
      <c r="C181" t="s">
        <v>854</v>
      </c>
      <c r="D181" s="4" t="s">
        <v>217</v>
      </c>
      <c r="E181" s="4" t="s">
        <v>217</v>
      </c>
      <c r="F181" s="4" t="s">
        <v>217</v>
      </c>
      <c r="G181" t="s">
        <v>137</v>
      </c>
      <c r="H181" s="2" t="s">
        <v>217</v>
      </c>
      <c r="I181">
        <v>235.22020116600001</v>
      </c>
      <c r="J181">
        <v>231</v>
      </c>
      <c r="K181">
        <v>3028145</v>
      </c>
      <c r="L181">
        <v>56</v>
      </c>
      <c r="M181">
        <v>54074.02</v>
      </c>
      <c r="N181">
        <v>295908</v>
      </c>
      <c r="O181">
        <v>247</v>
      </c>
      <c r="P181" t="s">
        <v>384</v>
      </c>
      <c r="Q181" t="s">
        <v>733</v>
      </c>
      <c r="R181" t="s">
        <v>217</v>
      </c>
      <c r="S181" s="8">
        <v>247</v>
      </c>
      <c r="T181" s="8">
        <v>3</v>
      </c>
      <c r="U181" s="8">
        <v>3</v>
      </c>
      <c r="V181" s="8">
        <v>1</v>
      </c>
      <c r="W181" s="8">
        <v>12</v>
      </c>
      <c r="X181" s="8">
        <v>4</v>
      </c>
      <c r="Y181" s="8">
        <v>4</v>
      </c>
      <c r="Z181" s="8">
        <v>16</v>
      </c>
      <c r="AA181" s="8" t="s">
        <v>217</v>
      </c>
      <c r="AB181" s="8" t="s">
        <v>831</v>
      </c>
      <c r="AC181" s="8" t="s">
        <v>217</v>
      </c>
      <c r="AD181" s="8" t="s">
        <v>217</v>
      </c>
      <c r="AE181" s="8" t="s">
        <v>217</v>
      </c>
      <c r="AF181" s="8" t="s">
        <v>217</v>
      </c>
      <c r="AG181" s="8" t="s">
        <v>217</v>
      </c>
      <c r="AH181" s="8" t="s">
        <v>217</v>
      </c>
      <c r="AI181" s="8" t="s">
        <v>217</v>
      </c>
      <c r="AJ181" s="8" t="s">
        <v>217</v>
      </c>
      <c r="AK181" s="8" t="s">
        <v>840</v>
      </c>
      <c r="AL181" s="8" t="s">
        <v>217</v>
      </c>
      <c r="AM181" s="8" t="s">
        <v>217</v>
      </c>
      <c r="AN181" s="8" t="s">
        <v>843</v>
      </c>
      <c r="AO181" s="8" t="s">
        <v>217</v>
      </c>
      <c r="AP181" s="8" t="s">
        <v>217</v>
      </c>
      <c r="AQ181" s="8" t="s">
        <v>863</v>
      </c>
      <c r="AR181" s="8" t="s">
        <v>217</v>
      </c>
      <c r="AS181" s="8" t="s">
        <v>217</v>
      </c>
    </row>
    <row r="182" spans="1:45" x14ac:dyDescent="0.2">
      <c r="A182" s="4" t="s">
        <v>385</v>
      </c>
      <c r="B182" s="4" t="s">
        <v>377</v>
      </c>
      <c r="C182" t="s">
        <v>854</v>
      </c>
      <c r="D182" s="4" t="s">
        <v>217</v>
      </c>
      <c r="E182" s="4" t="s">
        <v>217</v>
      </c>
      <c r="F182" s="4" t="s">
        <v>217</v>
      </c>
      <c r="G182" t="s">
        <v>138</v>
      </c>
      <c r="H182" s="2" t="s">
        <v>217</v>
      </c>
      <c r="I182">
        <v>182.243299511</v>
      </c>
      <c r="J182">
        <v>185</v>
      </c>
      <c r="K182">
        <v>2783105</v>
      </c>
      <c r="L182">
        <v>49</v>
      </c>
      <c r="M182">
        <v>56798.06</v>
      </c>
      <c r="N182">
        <v>544279</v>
      </c>
      <c r="O182">
        <v>3335</v>
      </c>
      <c r="P182" t="s">
        <v>385</v>
      </c>
      <c r="Q182" t="s">
        <v>734</v>
      </c>
      <c r="R182" t="s">
        <v>217</v>
      </c>
      <c r="S182" s="8" t="s">
        <v>849</v>
      </c>
      <c r="T182" s="8">
        <v>3</v>
      </c>
      <c r="U182" s="8">
        <v>3</v>
      </c>
      <c r="V182" s="8">
        <v>1</v>
      </c>
      <c r="W182" s="8">
        <v>12</v>
      </c>
      <c r="X182" s="8">
        <v>404</v>
      </c>
      <c r="Y182" s="8">
        <v>4</v>
      </c>
      <c r="Z182" s="8">
        <v>16</v>
      </c>
      <c r="AA182" s="8" t="s">
        <v>217</v>
      </c>
      <c r="AB182" s="8" t="s">
        <v>831</v>
      </c>
      <c r="AC182" s="8" t="s">
        <v>217</v>
      </c>
      <c r="AD182" s="8" t="s">
        <v>217</v>
      </c>
      <c r="AE182" s="8" t="s">
        <v>217</v>
      </c>
      <c r="AF182" s="8" t="s">
        <v>835</v>
      </c>
      <c r="AG182" s="8" t="s">
        <v>217</v>
      </c>
      <c r="AH182" s="8" t="s">
        <v>217</v>
      </c>
      <c r="AI182" s="8" t="s">
        <v>838</v>
      </c>
      <c r="AK182" s="8" t="s">
        <v>840</v>
      </c>
      <c r="AL182" s="8" t="s">
        <v>217</v>
      </c>
      <c r="AM182" s="8" t="s">
        <v>842</v>
      </c>
      <c r="AN182" s="8" t="s">
        <v>843</v>
      </c>
      <c r="AO182" s="8" t="s">
        <v>217</v>
      </c>
      <c r="AP182" s="8" t="s">
        <v>217</v>
      </c>
      <c r="AQ182" s="8" t="s">
        <v>863</v>
      </c>
      <c r="AR182" s="8" t="s">
        <v>217</v>
      </c>
      <c r="AS182" s="8" t="s">
        <v>217</v>
      </c>
    </row>
    <row r="183" spans="1:45" x14ac:dyDescent="0.2">
      <c r="A183" s="4" t="s">
        <v>386</v>
      </c>
      <c r="B183" s="4" t="s">
        <v>377</v>
      </c>
      <c r="C183" t="s">
        <v>854</v>
      </c>
      <c r="D183" s="4" t="s">
        <v>217</v>
      </c>
      <c r="E183" s="4" t="s">
        <v>217</v>
      </c>
      <c r="F183" s="4" t="s">
        <v>217</v>
      </c>
      <c r="G183" t="s">
        <v>139</v>
      </c>
      <c r="H183" s="2" t="s">
        <v>217</v>
      </c>
      <c r="I183">
        <v>181.85344280800001</v>
      </c>
      <c r="J183">
        <v>188</v>
      </c>
      <c r="K183">
        <v>2796138</v>
      </c>
      <c r="L183">
        <v>37</v>
      </c>
      <c r="M183">
        <v>75571.3</v>
      </c>
      <c r="N183">
        <v>846094</v>
      </c>
      <c r="O183">
        <v>247</v>
      </c>
      <c r="P183" t="s">
        <v>386</v>
      </c>
      <c r="Q183" t="s">
        <v>735</v>
      </c>
      <c r="R183" t="s">
        <v>217</v>
      </c>
      <c r="S183" s="8">
        <v>247</v>
      </c>
      <c r="T183" s="8">
        <v>3</v>
      </c>
      <c r="U183" s="8">
        <v>3</v>
      </c>
      <c r="V183" s="8">
        <v>1</v>
      </c>
      <c r="W183" s="8">
        <v>12</v>
      </c>
      <c r="X183" s="8">
        <v>4</v>
      </c>
      <c r="Y183" s="8">
        <v>4</v>
      </c>
      <c r="Z183" s="8">
        <v>16</v>
      </c>
      <c r="AA183" s="8" t="s">
        <v>217</v>
      </c>
      <c r="AB183" s="8" t="s">
        <v>217</v>
      </c>
      <c r="AC183" s="8" t="s">
        <v>217</v>
      </c>
      <c r="AD183" s="8" t="s">
        <v>217</v>
      </c>
      <c r="AE183" s="8" t="s">
        <v>217</v>
      </c>
      <c r="AF183" s="8" t="s">
        <v>835</v>
      </c>
      <c r="AG183" s="8" t="s">
        <v>217</v>
      </c>
      <c r="AH183" s="8" t="s">
        <v>217</v>
      </c>
      <c r="AI183" s="8" t="s">
        <v>838</v>
      </c>
      <c r="AL183" s="8" t="s">
        <v>217</v>
      </c>
      <c r="AM183" s="8" t="s">
        <v>842</v>
      </c>
      <c r="AN183" s="8" t="s">
        <v>843</v>
      </c>
      <c r="AO183" s="8" t="s">
        <v>217</v>
      </c>
      <c r="AP183" s="8" t="s">
        <v>217</v>
      </c>
      <c r="AQ183" s="8" t="s">
        <v>863</v>
      </c>
      <c r="AR183" s="8" t="s">
        <v>217</v>
      </c>
      <c r="AS183" s="8" t="s">
        <v>217</v>
      </c>
    </row>
    <row r="184" spans="1:45" x14ac:dyDescent="0.2">
      <c r="A184" s="4" t="s">
        <v>387</v>
      </c>
      <c r="B184" s="4" t="s">
        <v>377</v>
      </c>
      <c r="C184" t="s">
        <v>854</v>
      </c>
      <c r="D184" s="4" t="s">
        <v>217</v>
      </c>
      <c r="E184" s="4" t="s">
        <v>217</v>
      </c>
      <c r="F184" s="4" t="s">
        <v>217</v>
      </c>
      <c r="G184" t="s">
        <v>140</v>
      </c>
      <c r="H184" s="2" t="s">
        <v>217</v>
      </c>
      <c r="I184">
        <v>156.26344066499999</v>
      </c>
      <c r="J184">
        <v>154</v>
      </c>
      <c r="K184">
        <v>2817375</v>
      </c>
      <c r="L184">
        <v>35</v>
      </c>
      <c r="M184">
        <v>80496.429999999993</v>
      </c>
      <c r="N184">
        <v>1028847</v>
      </c>
      <c r="O184">
        <v>250</v>
      </c>
      <c r="P184" t="s">
        <v>387</v>
      </c>
      <c r="Q184" t="s">
        <v>736</v>
      </c>
      <c r="R184" t="s">
        <v>217</v>
      </c>
      <c r="S184" s="8">
        <v>250</v>
      </c>
      <c r="T184" s="8">
        <v>3</v>
      </c>
      <c r="U184" s="8">
        <v>3</v>
      </c>
      <c r="V184" s="8">
        <v>1</v>
      </c>
      <c r="W184" s="8">
        <v>1</v>
      </c>
      <c r="X184" s="8">
        <v>4</v>
      </c>
      <c r="Y184" s="8">
        <v>4</v>
      </c>
      <c r="Z184" s="8">
        <v>16</v>
      </c>
      <c r="AA184" s="8" t="s">
        <v>830</v>
      </c>
      <c r="AB184" s="8" t="s">
        <v>831</v>
      </c>
      <c r="AC184" s="8" t="s">
        <v>217</v>
      </c>
      <c r="AD184" s="8" t="s">
        <v>217</v>
      </c>
      <c r="AE184" s="8" t="s">
        <v>217</v>
      </c>
      <c r="AF184" s="8" t="s">
        <v>217</v>
      </c>
      <c r="AG184" s="8" t="s">
        <v>217</v>
      </c>
      <c r="AH184" s="8" t="s">
        <v>217</v>
      </c>
      <c r="AI184" s="8" t="s">
        <v>217</v>
      </c>
      <c r="AJ184" s="8" t="s">
        <v>217</v>
      </c>
      <c r="AK184" s="8" t="s">
        <v>217</v>
      </c>
      <c r="AL184" s="8" t="s">
        <v>217</v>
      </c>
      <c r="AM184" s="8" t="s">
        <v>842</v>
      </c>
      <c r="AN184" s="8" t="s">
        <v>217</v>
      </c>
      <c r="AO184" s="8" t="s">
        <v>217</v>
      </c>
      <c r="AP184" s="8" t="s">
        <v>217</v>
      </c>
      <c r="AQ184" s="8" t="s">
        <v>863</v>
      </c>
      <c r="AR184" s="8" t="s">
        <v>217</v>
      </c>
      <c r="AS184" s="8" t="s">
        <v>217</v>
      </c>
    </row>
    <row r="185" spans="1:45" x14ac:dyDescent="0.2">
      <c r="A185" s="4" t="s">
        <v>388</v>
      </c>
      <c r="B185" s="4" t="s">
        <v>377</v>
      </c>
      <c r="C185" t="s">
        <v>854</v>
      </c>
      <c r="D185" s="4" t="s">
        <v>217</v>
      </c>
      <c r="E185" s="4" t="s">
        <v>217</v>
      </c>
      <c r="F185" s="4" t="s">
        <v>217</v>
      </c>
      <c r="G185" t="s">
        <v>141</v>
      </c>
      <c r="H185" s="2" t="s">
        <v>217</v>
      </c>
      <c r="I185">
        <v>229.01510880199999</v>
      </c>
      <c r="J185">
        <v>239</v>
      </c>
      <c r="K185">
        <v>2685205</v>
      </c>
      <c r="L185">
        <v>31</v>
      </c>
      <c r="M185">
        <v>86619.520000000004</v>
      </c>
      <c r="N185">
        <v>853716</v>
      </c>
      <c r="O185">
        <v>250</v>
      </c>
      <c r="P185" t="s">
        <v>388</v>
      </c>
      <c r="Q185" t="s">
        <v>737</v>
      </c>
      <c r="R185" t="s">
        <v>217</v>
      </c>
      <c r="S185" s="8">
        <v>250</v>
      </c>
      <c r="T185" s="8">
        <v>3</v>
      </c>
      <c r="U185" s="8">
        <v>3</v>
      </c>
      <c r="V185" s="8">
        <v>1</v>
      </c>
      <c r="W185" s="8">
        <v>1</v>
      </c>
      <c r="X185" s="8">
        <v>4</v>
      </c>
      <c r="Y185" s="8">
        <v>4</v>
      </c>
      <c r="Z185" s="8">
        <v>16</v>
      </c>
      <c r="AA185" s="8" t="s">
        <v>830</v>
      </c>
      <c r="AB185" s="8" t="s">
        <v>217</v>
      </c>
      <c r="AC185" s="8" t="s">
        <v>217</v>
      </c>
      <c r="AD185" s="8" t="s">
        <v>217</v>
      </c>
      <c r="AE185" s="8" t="s">
        <v>217</v>
      </c>
      <c r="AF185" s="8" t="s">
        <v>217</v>
      </c>
      <c r="AG185" s="8" t="s">
        <v>217</v>
      </c>
      <c r="AH185" s="8" t="s">
        <v>217</v>
      </c>
      <c r="AI185" s="8" t="s">
        <v>217</v>
      </c>
      <c r="AJ185" s="8" t="s">
        <v>217</v>
      </c>
      <c r="AK185" s="8" t="s">
        <v>217</v>
      </c>
      <c r="AL185" s="8" t="s">
        <v>217</v>
      </c>
      <c r="AM185" s="8" t="s">
        <v>842</v>
      </c>
      <c r="AN185" s="8" t="s">
        <v>217</v>
      </c>
      <c r="AO185" s="8" t="s">
        <v>217</v>
      </c>
      <c r="AP185" s="8" t="s">
        <v>217</v>
      </c>
      <c r="AQ185" s="8" t="s">
        <v>863</v>
      </c>
      <c r="AR185" s="8" t="s">
        <v>217</v>
      </c>
      <c r="AS185" s="8" t="s">
        <v>217</v>
      </c>
    </row>
    <row r="186" spans="1:45" x14ac:dyDescent="0.2">
      <c r="A186" s="4" t="s">
        <v>389</v>
      </c>
      <c r="B186" s="4" t="s">
        <v>377</v>
      </c>
      <c r="C186" t="s">
        <v>854</v>
      </c>
      <c r="D186" s="4" t="s">
        <v>217</v>
      </c>
      <c r="E186" s="4" t="s">
        <v>217</v>
      </c>
      <c r="F186" s="4" t="s">
        <v>217</v>
      </c>
      <c r="G186" t="s">
        <v>142</v>
      </c>
      <c r="H186" s="2" t="s">
        <v>217</v>
      </c>
      <c r="I186">
        <v>232.86203817000001</v>
      </c>
      <c r="J186">
        <v>235</v>
      </c>
      <c r="K186">
        <v>2910443</v>
      </c>
      <c r="L186">
        <v>55</v>
      </c>
      <c r="M186">
        <v>52917.15</v>
      </c>
      <c r="N186">
        <v>267747</v>
      </c>
      <c r="O186">
        <v>247</v>
      </c>
      <c r="P186" t="s">
        <v>389</v>
      </c>
      <c r="Q186" t="s">
        <v>738</v>
      </c>
      <c r="R186" t="s">
        <v>217</v>
      </c>
      <c r="S186" s="8">
        <v>247</v>
      </c>
      <c r="T186" s="8">
        <v>3</v>
      </c>
      <c r="U186" s="8">
        <v>3</v>
      </c>
      <c r="V186" s="8">
        <v>1</v>
      </c>
      <c r="W186" s="8">
        <v>12</v>
      </c>
      <c r="X186" s="8">
        <v>4</v>
      </c>
      <c r="Y186" s="8">
        <v>4</v>
      </c>
      <c r="Z186" s="8">
        <v>16</v>
      </c>
      <c r="AA186" s="8" t="s">
        <v>830</v>
      </c>
      <c r="AB186" s="8" t="s">
        <v>831</v>
      </c>
      <c r="AC186" s="8" t="s">
        <v>217</v>
      </c>
      <c r="AD186" s="8" t="s">
        <v>217</v>
      </c>
      <c r="AE186" s="8" t="s">
        <v>217</v>
      </c>
      <c r="AF186" s="8" t="s">
        <v>835</v>
      </c>
      <c r="AG186" s="8" t="s">
        <v>217</v>
      </c>
      <c r="AH186" s="8" t="s">
        <v>217</v>
      </c>
      <c r="AI186" s="8" t="s">
        <v>838</v>
      </c>
      <c r="AL186" s="8" t="s">
        <v>217</v>
      </c>
      <c r="AM186" s="8" t="s">
        <v>217</v>
      </c>
      <c r="AN186" s="8" t="s">
        <v>843</v>
      </c>
      <c r="AO186" s="8" t="s">
        <v>217</v>
      </c>
      <c r="AP186" s="8" t="s">
        <v>217</v>
      </c>
      <c r="AQ186" s="8" t="s">
        <v>863</v>
      </c>
      <c r="AR186" s="8" t="s">
        <v>217</v>
      </c>
      <c r="AS186" s="8" t="s">
        <v>217</v>
      </c>
    </row>
    <row r="187" spans="1:45" x14ac:dyDescent="0.2">
      <c r="A187" s="4" t="s">
        <v>390</v>
      </c>
      <c r="B187" s="4" t="s">
        <v>377</v>
      </c>
      <c r="C187" t="s">
        <v>854</v>
      </c>
      <c r="D187" s="4" t="s">
        <v>217</v>
      </c>
      <c r="E187" s="4" t="s">
        <v>217</v>
      </c>
      <c r="F187" s="4" t="s">
        <v>217</v>
      </c>
      <c r="G187" t="s">
        <v>143</v>
      </c>
      <c r="H187" s="2" t="s">
        <v>217</v>
      </c>
      <c r="I187">
        <v>204.561540772</v>
      </c>
      <c r="J187">
        <v>207</v>
      </c>
      <c r="K187">
        <v>2792655</v>
      </c>
      <c r="L187">
        <v>27</v>
      </c>
      <c r="M187">
        <v>103431.67</v>
      </c>
      <c r="N187">
        <v>1198911</v>
      </c>
      <c r="O187">
        <v>250</v>
      </c>
      <c r="P187" t="s">
        <v>390</v>
      </c>
      <c r="Q187" t="s">
        <v>739</v>
      </c>
      <c r="R187" t="s">
        <v>217</v>
      </c>
      <c r="S187" s="8">
        <v>250</v>
      </c>
      <c r="T187" s="8">
        <v>3</v>
      </c>
      <c r="U187" s="8">
        <v>3</v>
      </c>
      <c r="V187" s="8">
        <v>1</v>
      </c>
      <c r="W187" s="8">
        <v>1</v>
      </c>
      <c r="X187" s="8">
        <v>4</v>
      </c>
      <c r="Y187" s="8">
        <v>4</v>
      </c>
      <c r="Z187" s="8">
        <v>16</v>
      </c>
      <c r="AA187" s="8" t="s">
        <v>217</v>
      </c>
      <c r="AB187" s="8" t="s">
        <v>831</v>
      </c>
      <c r="AC187" s="8" t="s">
        <v>217</v>
      </c>
      <c r="AD187" s="8" t="s">
        <v>217</v>
      </c>
      <c r="AE187" s="8" t="s">
        <v>217</v>
      </c>
      <c r="AF187" s="8" t="s">
        <v>217</v>
      </c>
      <c r="AG187" s="8" t="s">
        <v>217</v>
      </c>
      <c r="AH187" s="8" t="s">
        <v>217</v>
      </c>
      <c r="AI187" s="8" t="s">
        <v>217</v>
      </c>
      <c r="AJ187" s="8" t="s">
        <v>217</v>
      </c>
      <c r="AK187" s="8" t="s">
        <v>217</v>
      </c>
      <c r="AL187" s="8" t="s">
        <v>217</v>
      </c>
      <c r="AM187" s="8" t="s">
        <v>842</v>
      </c>
      <c r="AN187" s="8" t="s">
        <v>217</v>
      </c>
      <c r="AO187" s="8" t="s">
        <v>217</v>
      </c>
      <c r="AP187" s="8" t="s">
        <v>845</v>
      </c>
      <c r="AQ187" s="8" t="s">
        <v>863</v>
      </c>
      <c r="AR187" s="8" t="s">
        <v>217</v>
      </c>
      <c r="AS187" s="8" t="s">
        <v>217</v>
      </c>
    </row>
    <row r="188" spans="1:45" x14ac:dyDescent="0.2">
      <c r="A188" s="4" t="s">
        <v>391</v>
      </c>
      <c r="B188" s="4" t="s">
        <v>377</v>
      </c>
      <c r="C188" t="s">
        <v>854</v>
      </c>
      <c r="D188" s="4" t="s">
        <v>217</v>
      </c>
      <c r="E188" s="4" t="s">
        <v>217</v>
      </c>
      <c r="F188" s="4" t="s">
        <v>217</v>
      </c>
      <c r="G188" t="s">
        <v>144</v>
      </c>
      <c r="H188" s="2" t="s">
        <v>217</v>
      </c>
      <c r="I188">
        <v>159.58965616399999</v>
      </c>
      <c r="J188">
        <v>161</v>
      </c>
      <c r="K188">
        <v>2844376</v>
      </c>
      <c r="L188">
        <v>45</v>
      </c>
      <c r="M188">
        <v>63208.36</v>
      </c>
      <c r="N188">
        <v>511950</v>
      </c>
      <c r="O188">
        <v>247</v>
      </c>
      <c r="P188" t="s">
        <v>391</v>
      </c>
      <c r="Q188" t="s">
        <v>740</v>
      </c>
      <c r="R188" t="s">
        <v>217</v>
      </c>
      <c r="S188" s="8">
        <v>247</v>
      </c>
      <c r="T188" s="8">
        <v>3</v>
      </c>
      <c r="U188" s="8">
        <v>3</v>
      </c>
      <c r="V188" s="8">
        <v>1</v>
      </c>
      <c r="W188" s="8">
        <v>12</v>
      </c>
      <c r="X188" s="8">
        <v>4</v>
      </c>
      <c r="Y188" s="8">
        <v>4</v>
      </c>
      <c r="Z188" s="8">
        <v>16</v>
      </c>
      <c r="AA188" s="8" t="s">
        <v>217</v>
      </c>
      <c r="AB188" s="8" t="s">
        <v>217</v>
      </c>
      <c r="AC188" s="8" t="s">
        <v>217</v>
      </c>
      <c r="AD188" s="8" t="s">
        <v>217</v>
      </c>
      <c r="AE188" s="8" t="s">
        <v>217</v>
      </c>
      <c r="AF188" s="8" t="s">
        <v>835</v>
      </c>
      <c r="AG188" s="8" t="s">
        <v>217</v>
      </c>
      <c r="AH188" s="8" t="s">
        <v>217</v>
      </c>
      <c r="AI188" s="8" t="s">
        <v>838</v>
      </c>
      <c r="AL188" s="8" t="s">
        <v>217</v>
      </c>
      <c r="AM188" s="8" t="s">
        <v>842</v>
      </c>
      <c r="AN188" s="8" t="s">
        <v>843</v>
      </c>
      <c r="AO188" s="8" t="s">
        <v>217</v>
      </c>
      <c r="AP188" s="8" t="s">
        <v>217</v>
      </c>
      <c r="AQ188" s="8" t="s">
        <v>863</v>
      </c>
      <c r="AR188" s="8" t="s">
        <v>217</v>
      </c>
      <c r="AS188" s="8" t="s">
        <v>217</v>
      </c>
    </row>
    <row r="189" spans="1:45" x14ac:dyDescent="0.2">
      <c r="A189" s="4" t="s">
        <v>392</v>
      </c>
      <c r="B189" s="4" t="s">
        <v>377</v>
      </c>
      <c r="C189" t="s">
        <v>854</v>
      </c>
      <c r="D189" s="4" t="s">
        <v>217</v>
      </c>
      <c r="E189" s="4" t="s">
        <v>217</v>
      </c>
      <c r="F189" s="4" t="s">
        <v>217</v>
      </c>
      <c r="G189" t="s">
        <v>145</v>
      </c>
      <c r="H189" s="2" t="s">
        <v>217</v>
      </c>
      <c r="I189">
        <v>144.50993122400001</v>
      </c>
      <c r="J189">
        <v>144</v>
      </c>
      <c r="K189">
        <v>2882117</v>
      </c>
      <c r="L189">
        <v>85</v>
      </c>
      <c r="M189">
        <v>33907.26</v>
      </c>
      <c r="N189">
        <v>936251</v>
      </c>
      <c r="O189">
        <v>250</v>
      </c>
      <c r="P189" t="s">
        <v>392</v>
      </c>
      <c r="Q189" t="s">
        <v>741</v>
      </c>
      <c r="R189" t="s">
        <v>217</v>
      </c>
      <c r="S189" s="8">
        <v>250</v>
      </c>
      <c r="T189" s="8">
        <v>3</v>
      </c>
      <c r="U189" s="8">
        <v>3</v>
      </c>
      <c r="V189" s="8">
        <v>1</v>
      </c>
      <c r="W189" s="8">
        <v>1</v>
      </c>
      <c r="X189" s="8">
        <v>4</v>
      </c>
      <c r="Y189" s="8">
        <v>4</v>
      </c>
      <c r="Z189" s="8">
        <v>16</v>
      </c>
      <c r="AA189" s="8" t="s">
        <v>217</v>
      </c>
      <c r="AB189" s="8" t="s">
        <v>831</v>
      </c>
      <c r="AC189" s="8" t="s">
        <v>217</v>
      </c>
      <c r="AD189" s="8" t="s">
        <v>217</v>
      </c>
      <c r="AE189" s="8" t="s">
        <v>217</v>
      </c>
      <c r="AF189" s="8" t="s">
        <v>217</v>
      </c>
      <c r="AG189" s="8" t="s">
        <v>217</v>
      </c>
      <c r="AH189" s="8" t="s">
        <v>217</v>
      </c>
      <c r="AI189" s="8" t="s">
        <v>217</v>
      </c>
      <c r="AJ189" s="8" t="s">
        <v>217</v>
      </c>
      <c r="AK189" s="8" t="s">
        <v>217</v>
      </c>
      <c r="AL189" s="8" t="s">
        <v>217</v>
      </c>
      <c r="AM189" s="8" t="s">
        <v>842</v>
      </c>
      <c r="AN189" s="8" t="s">
        <v>843</v>
      </c>
      <c r="AO189" s="8" t="s">
        <v>217</v>
      </c>
      <c r="AP189" s="8" t="s">
        <v>217</v>
      </c>
      <c r="AQ189" s="8" t="s">
        <v>863</v>
      </c>
      <c r="AR189" s="8" t="s">
        <v>217</v>
      </c>
      <c r="AS189" s="8" t="s">
        <v>217</v>
      </c>
    </row>
    <row r="190" spans="1:45" x14ac:dyDescent="0.2">
      <c r="A190" s="4" t="s">
        <v>393</v>
      </c>
      <c r="B190" s="4" t="s">
        <v>377</v>
      </c>
      <c r="C190" t="s">
        <v>854</v>
      </c>
      <c r="D190" s="4" t="s">
        <v>217</v>
      </c>
      <c r="E190" s="4" t="s">
        <v>217</v>
      </c>
      <c r="F190" s="4" t="s">
        <v>217</v>
      </c>
      <c r="G190" t="s">
        <v>146</v>
      </c>
      <c r="H190" s="2" t="s">
        <v>217</v>
      </c>
      <c r="I190">
        <v>180.682168432</v>
      </c>
      <c r="J190">
        <v>176</v>
      </c>
      <c r="K190">
        <v>2835866</v>
      </c>
      <c r="L190">
        <v>49</v>
      </c>
      <c r="M190">
        <v>57874.82</v>
      </c>
      <c r="N190">
        <v>1025305</v>
      </c>
      <c r="O190">
        <v>250</v>
      </c>
      <c r="P190" t="s">
        <v>393</v>
      </c>
      <c r="Q190" t="s">
        <v>742</v>
      </c>
      <c r="R190" t="s">
        <v>217</v>
      </c>
      <c r="S190" s="8">
        <v>250</v>
      </c>
      <c r="T190" s="8">
        <v>3</v>
      </c>
      <c r="U190" s="8">
        <v>3</v>
      </c>
      <c r="V190" s="8">
        <v>1</v>
      </c>
      <c r="W190" s="8">
        <v>1</v>
      </c>
      <c r="X190" s="8">
        <v>4</v>
      </c>
      <c r="Y190" s="8">
        <v>4</v>
      </c>
      <c r="Z190" s="8">
        <v>16</v>
      </c>
      <c r="AA190" s="8" t="s">
        <v>830</v>
      </c>
      <c r="AB190" s="8" t="s">
        <v>831</v>
      </c>
      <c r="AC190" s="8" t="s">
        <v>217</v>
      </c>
      <c r="AD190" s="8" t="s">
        <v>217</v>
      </c>
      <c r="AE190" s="8" t="s">
        <v>217</v>
      </c>
      <c r="AF190" s="8" t="s">
        <v>217</v>
      </c>
      <c r="AG190" s="8" t="s">
        <v>217</v>
      </c>
      <c r="AH190" s="8" t="s">
        <v>217</v>
      </c>
      <c r="AI190" s="8" t="s">
        <v>217</v>
      </c>
      <c r="AJ190" s="8" t="s">
        <v>217</v>
      </c>
      <c r="AK190" s="8" t="s">
        <v>217</v>
      </c>
      <c r="AL190" s="8" t="s">
        <v>217</v>
      </c>
      <c r="AM190" s="8" t="s">
        <v>842</v>
      </c>
      <c r="AN190" s="8" t="s">
        <v>217</v>
      </c>
      <c r="AO190" s="8" t="s">
        <v>217</v>
      </c>
      <c r="AP190" s="8" t="s">
        <v>217</v>
      </c>
      <c r="AQ190" s="8" t="s">
        <v>863</v>
      </c>
      <c r="AR190" s="8" t="s">
        <v>217</v>
      </c>
      <c r="AS190" s="8" t="s">
        <v>217</v>
      </c>
    </row>
    <row r="191" spans="1:45" x14ac:dyDescent="0.2">
      <c r="A191" s="4" t="s">
        <v>394</v>
      </c>
      <c r="B191" s="4" t="s">
        <v>377</v>
      </c>
      <c r="C191" t="s">
        <v>854</v>
      </c>
      <c r="D191" s="4" t="s">
        <v>217</v>
      </c>
      <c r="E191" s="4" t="s">
        <v>217</v>
      </c>
      <c r="F191" s="4" t="s">
        <v>217</v>
      </c>
      <c r="G191" t="s">
        <v>147</v>
      </c>
      <c r="H191" s="2" t="s">
        <v>217</v>
      </c>
      <c r="I191">
        <v>222.968387804</v>
      </c>
      <c r="J191">
        <v>220</v>
      </c>
      <c r="K191">
        <v>2819128</v>
      </c>
      <c r="L191">
        <v>38</v>
      </c>
      <c r="M191">
        <v>74187.58</v>
      </c>
      <c r="N191">
        <v>521382</v>
      </c>
      <c r="O191">
        <v>250</v>
      </c>
      <c r="P191" t="s">
        <v>394</v>
      </c>
      <c r="Q191" t="s">
        <v>743</v>
      </c>
      <c r="R191" t="s">
        <v>217</v>
      </c>
      <c r="S191" s="8">
        <v>250</v>
      </c>
      <c r="T191" s="8">
        <v>3</v>
      </c>
      <c r="U191" s="8">
        <v>3</v>
      </c>
      <c r="V191" s="8">
        <v>1</v>
      </c>
      <c r="W191" s="8">
        <v>1</v>
      </c>
      <c r="X191" s="8">
        <v>4</v>
      </c>
      <c r="Y191" s="8">
        <v>4</v>
      </c>
      <c r="Z191" s="8">
        <v>16</v>
      </c>
      <c r="AA191" s="8" t="s">
        <v>830</v>
      </c>
      <c r="AB191" s="8" t="s">
        <v>831</v>
      </c>
      <c r="AC191" s="8" t="s">
        <v>217</v>
      </c>
      <c r="AD191" s="8" t="s">
        <v>217</v>
      </c>
      <c r="AE191" s="8" t="s">
        <v>217</v>
      </c>
      <c r="AF191" s="8" t="s">
        <v>217</v>
      </c>
      <c r="AG191" s="8" t="s">
        <v>217</v>
      </c>
      <c r="AH191" s="8" t="s">
        <v>217</v>
      </c>
      <c r="AI191" s="8" t="s">
        <v>217</v>
      </c>
      <c r="AJ191" s="8" t="s">
        <v>217</v>
      </c>
      <c r="AK191" s="8" t="s">
        <v>217</v>
      </c>
      <c r="AL191" s="8" t="s">
        <v>217</v>
      </c>
      <c r="AM191" s="8" t="s">
        <v>842</v>
      </c>
      <c r="AN191" s="8" t="s">
        <v>217</v>
      </c>
      <c r="AO191" s="8" t="s">
        <v>217</v>
      </c>
      <c r="AP191" s="8" t="s">
        <v>217</v>
      </c>
      <c r="AQ191" s="8" t="s">
        <v>863</v>
      </c>
      <c r="AR191" s="8" t="s">
        <v>217</v>
      </c>
      <c r="AS191" s="8" t="s">
        <v>217</v>
      </c>
    </row>
    <row r="192" spans="1:45" x14ac:dyDescent="0.2">
      <c r="A192" s="4" t="s">
        <v>395</v>
      </c>
      <c r="B192" s="4" t="s">
        <v>377</v>
      </c>
      <c r="C192" t="s">
        <v>854</v>
      </c>
      <c r="D192" s="4" t="s">
        <v>217</v>
      </c>
      <c r="E192" s="4" t="s">
        <v>217</v>
      </c>
      <c r="F192" s="4" t="s">
        <v>217</v>
      </c>
      <c r="G192" t="s">
        <v>148</v>
      </c>
      <c r="H192" s="2" t="s">
        <v>217</v>
      </c>
      <c r="I192">
        <v>158.90797466500001</v>
      </c>
      <c r="J192">
        <v>162</v>
      </c>
      <c r="K192">
        <v>2834772</v>
      </c>
      <c r="L192">
        <v>43</v>
      </c>
      <c r="M192">
        <v>65924.929999999993</v>
      </c>
      <c r="N192">
        <v>988743</v>
      </c>
      <c r="O192">
        <v>250</v>
      </c>
      <c r="P192" t="s">
        <v>395</v>
      </c>
      <c r="Q192" t="s">
        <v>744</v>
      </c>
      <c r="R192" t="s">
        <v>217</v>
      </c>
      <c r="S192" s="8">
        <v>250</v>
      </c>
      <c r="T192" s="8">
        <v>3</v>
      </c>
      <c r="U192" s="8">
        <v>3</v>
      </c>
      <c r="V192" s="8">
        <v>1</v>
      </c>
      <c r="W192" s="8">
        <v>1</v>
      </c>
      <c r="X192" s="8">
        <v>4</v>
      </c>
      <c r="Y192" s="8">
        <v>4</v>
      </c>
      <c r="Z192" s="8">
        <v>16</v>
      </c>
      <c r="AA192" s="8" t="s">
        <v>830</v>
      </c>
      <c r="AB192" s="8" t="s">
        <v>217</v>
      </c>
      <c r="AC192" s="8" t="s">
        <v>217</v>
      </c>
      <c r="AD192" s="8" t="s">
        <v>217</v>
      </c>
      <c r="AE192" s="8" t="s">
        <v>217</v>
      </c>
      <c r="AF192" s="8" t="s">
        <v>217</v>
      </c>
      <c r="AG192" s="8" t="s">
        <v>217</v>
      </c>
      <c r="AH192" s="8" t="s">
        <v>217</v>
      </c>
      <c r="AI192" s="8" t="s">
        <v>217</v>
      </c>
      <c r="AJ192" s="8" t="s">
        <v>217</v>
      </c>
      <c r="AK192" s="8" t="s">
        <v>217</v>
      </c>
      <c r="AL192" s="8" t="s">
        <v>217</v>
      </c>
      <c r="AM192" s="8" t="s">
        <v>842</v>
      </c>
      <c r="AN192" s="8" t="s">
        <v>217</v>
      </c>
      <c r="AO192" s="8" t="s">
        <v>217</v>
      </c>
      <c r="AP192" s="8" t="s">
        <v>217</v>
      </c>
      <c r="AQ192" s="8" t="s">
        <v>863</v>
      </c>
      <c r="AR192" s="8" t="s">
        <v>217</v>
      </c>
      <c r="AS192" s="8" t="s">
        <v>217</v>
      </c>
    </row>
    <row r="193" spans="1:45" x14ac:dyDescent="0.2">
      <c r="A193" s="4" t="s">
        <v>396</v>
      </c>
      <c r="B193" s="4" t="s">
        <v>377</v>
      </c>
      <c r="C193" t="s">
        <v>854</v>
      </c>
      <c r="D193" s="4" t="s">
        <v>217</v>
      </c>
      <c r="E193" s="4" t="s">
        <v>217</v>
      </c>
      <c r="F193" s="4" t="s">
        <v>217</v>
      </c>
      <c r="G193" t="s">
        <v>149</v>
      </c>
      <c r="H193" s="2" t="s">
        <v>217</v>
      </c>
      <c r="I193">
        <v>162.23315650000001</v>
      </c>
      <c r="J193">
        <v>162</v>
      </c>
      <c r="K193">
        <v>2824215</v>
      </c>
      <c r="L193">
        <v>41</v>
      </c>
      <c r="M193">
        <v>68883.289999999994</v>
      </c>
      <c r="N193">
        <v>1197771</v>
      </c>
      <c r="O193">
        <v>250</v>
      </c>
      <c r="P193" t="s">
        <v>396</v>
      </c>
      <c r="Q193" t="s">
        <v>745</v>
      </c>
      <c r="R193" t="s">
        <v>217</v>
      </c>
      <c r="S193" s="8">
        <v>250</v>
      </c>
      <c r="T193" s="8">
        <v>3</v>
      </c>
      <c r="U193" s="8">
        <v>3</v>
      </c>
      <c r="V193" s="8">
        <v>1</v>
      </c>
      <c r="W193" s="8">
        <v>1</v>
      </c>
      <c r="X193" s="8">
        <v>4</v>
      </c>
      <c r="Y193" s="8">
        <v>4</v>
      </c>
      <c r="Z193" s="8">
        <v>16</v>
      </c>
      <c r="AA193" s="8" t="s">
        <v>830</v>
      </c>
      <c r="AB193" s="8" t="s">
        <v>831</v>
      </c>
      <c r="AC193" s="8" t="s">
        <v>217</v>
      </c>
      <c r="AD193" s="8" t="s">
        <v>217</v>
      </c>
      <c r="AE193" s="8" t="s">
        <v>217</v>
      </c>
      <c r="AF193" s="8" t="s">
        <v>217</v>
      </c>
      <c r="AG193" s="8" t="s">
        <v>217</v>
      </c>
      <c r="AH193" s="8" t="s">
        <v>217</v>
      </c>
      <c r="AI193" s="8" t="s">
        <v>217</v>
      </c>
      <c r="AJ193" s="8" t="s">
        <v>217</v>
      </c>
      <c r="AK193" s="8" t="s">
        <v>217</v>
      </c>
      <c r="AL193" s="8" t="s">
        <v>217</v>
      </c>
      <c r="AM193" s="8" t="s">
        <v>842</v>
      </c>
      <c r="AN193" s="8" t="s">
        <v>217</v>
      </c>
      <c r="AO193" s="8" t="s">
        <v>217</v>
      </c>
      <c r="AP193" s="8" t="s">
        <v>217</v>
      </c>
      <c r="AQ193" s="8" t="s">
        <v>863</v>
      </c>
      <c r="AR193" s="8" t="s">
        <v>217</v>
      </c>
      <c r="AS193" s="8" t="s">
        <v>217</v>
      </c>
    </row>
    <row r="194" spans="1:45" x14ac:dyDescent="0.2">
      <c r="A194" s="4" t="s">
        <v>397</v>
      </c>
      <c r="B194" s="4" t="s">
        <v>377</v>
      </c>
      <c r="C194" t="s">
        <v>854</v>
      </c>
      <c r="D194" s="4" t="s">
        <v>217</v>
      </c>
      <c r="E194" s="4" t="s">
        <v>217</v>
      </c>
      <c r="F194" s="4" t="s">
        <v>217</v>
      </c>
      <c r="G194" t="s">
        <v>150</v>
      </c>
      <c r="H194" s="2" t="s">
        <v>217</v>
      </c>
      <c r="I194">
        <v>116.154797321</v>
      </c>
      <c r="J194">
        <v>116</v>
      </c>
      <c r="K194">
        <v>2941027</v>
      </c>
      <c r="L194">
        <v>59</v>
      </c>
      <c r="M194">
        <v>49847.92</v>
      </c>
      <c r="N194">
        <v>351035</v>
      </c>
      <c r="O194">
        <v>247</v>
      </c>
      <c r="P194" t="s">
        <v>397</v>
      </c>
      <c r="Q194" t="s">
        <v>746</v>
      </c>
      <c r="R194" t="s">
        <v>217</v>
      </c>
      <c r="S194" s="8">
        <v>247</v>
      </c>
      <c r="T194" s="8">
        <v>3</v>
      </c>
      <c r="U194" s="8">
        <v>3</v>
      </c>
      <c r="V194" s="8">
        <v>1</v>
      </c>
      <c r="W194" s="8">
        <v>12</v>
      </c>
      <c r="X194" s="8">
        <v>4</v>
      </c>
      <c r="Y194" s="8">
        <v>4</v>
      </c>
      <c r="Z194" s="8">
        <v>16</v>
      </c>
      <c r="AA194" s="8" t="s">
        <v>830</v>
      </c>
      <c r="AB194" s="8" t="s">
        <v>831</v>
      </c>
      <c r="AC194" s="8" t="s">
        <v>217</v>
      </c>
      <c r="AD194" s="8" t="s">
        <v>217</v>
      </c>
      <c r="AE194" s="8" t="s">
        <v>217</v>
      </c>
      <c r="AF194" s="8" t="s">
        <v>835</v>
      </c>
      <c r="AG194" s="8" t="s">
        <v>217</v>
      </c>
      <c r="AH194" s="8" t="s">
        <v>217</v>
      </c>
      <c r="AI194" s="8" t="s">
        <v>838</v>
      </c>
      <c r="AK194" s="8" t="s">
        <v>840</v>
      </c>
      <c r="AL194" s="8" t="s">
        <v>217</v>
      </c>
      <c r="AM194" s="8" t="s">
        <v>842</v>
      </c>
      <c r="AN194" s="8" t="s">
        <v>843</v>
      </c>
      <c r="AO194" s="8" t="s">
        <v>217</v>
      </c>
      <c r="AP194" s="8" t="s">
        <v>217</v>
      </c>
      <c r="AQ194" s="8" t="s">
        <v>863</v>
      </c>
      <c r="AR194" s="8" t="s">
        <v>217</v>
      </c>
      <c r="AS194" s="8" t="s">
        <v>217</v>
      </c>
    </row>
    <row r="195" spans="1:45" x14ac:dyDescent="0.2">
      <c r="A195" s="4" t="s">
        <v>398</v>
      </c>
      <c r="B195" s="4" t="s">
        <v>377</v>
      </c>
      <c r="C195" t="s">
        <v>854</v>
      </c>
      <c r="D195" s="4" t="s">
        <v>217</v>
      </c>
      <c r="E195" s="4" t="s">
        <v>217</v>
      </c>
      <c r="F195" s="4" t="s">
        <v>217</v>
      </c>
      <c r="G195" t="s">
        <v>151</v>
      </c>
      <c r="H195" s="2" t="s">
        <v>217</v>
      </c>
      <c r="I195">
        <v>221.65730851399999</v>
      </c>
      <c r="J195">
        <v>215</v>
      </c>
      <c r="K195">
        <v>2819298</v>
      </c>
      <c r="L195">
        <v>35</v>
      </c>
      <c r="M195">
        <v>80551.37</v>
      </c>
      <c r="N195">
        <v>413199</v>
      </c>
      <c r="O195">
        <v>250</v>
      </c>
      <c r="P195" t="s">
        <v>398</v>
      </c>
      <c r="Q195" t="s">
        <v>747</v>
      </c>
      <c r="R195" t="s">
        <v>217</v>
      </c>
      <c r="S195" s="8">
        <v>250</v>
      </c>
      <c r="T195" s="8">
        <v>3</v>
      </c>
      <c r="U195" s="8">
        <v>3</v>
      </c>
      <c r="V195" s="8">
        <v>1</v>
      </c>
      <c r="W195" s="8">
        <v>1</v>
      </c>
      <c r="X195" s="8">
        <v>4</v>
      </c>
      <c r="Y195" s="8">
        <v>4</v>
      </c>
      <c r="Z195" s="8">
        <v>16</v>
      </c>
      <c r="AA195" s="8" t="s">
        <v>830</v>
      </c>
      <c r="AB195" s="8" t="s">
        <v>831</v>
      </c>
      <c r="AC195" s="8" t="s">
        <v>217</v>
      </c>
      <c r="AD195" s="8" t="s">
        <v>217</v>
      </c>
      <c r="AE195" s="8" t="s">
        <v>217</v>
      </c>
      <c r="AF195" s="8" t="s">
        <v>217</v>
      </c>
      <c r="AG195" s="8" t="s">
        <v>217</v>
      </c>
      <c r="AH195" s="8" t="s">
        <v>217</v>
      </c>
      <c r="AI195" s="8" t="s">
        <v>217</v>
      </c>
      <c r="AJ195" s="8" t="s">
        <v>217</v>
      </c>
      <c r="AK195" s="8" t="s">
        <v>217</v>
      </c>
      <c r="AL195" s="8" t="s">
        <v>217</v>
      </c>
      <c r="AM195" s="8" t="s">
        <v>842</v>
      </c>
      <c r="AN195" s="8" t="s">
        <v>217</v>
      </c>
      <c r="AO195" s="8" t="s">
        <v>217</v>
      </c>
      <c r="AP195" s="8" t="s">
        <v>217</v>
      </c>
      <c r="AQ195" s="8" t="s">
        <v>863</v>
      </c>
      <c r="AR195" s="8" t="s">
        <v>217</v>
      </c>
      <c r="AS195" s="8" t="s">
        <v>217</v>
      </c>
    </row>
    <row r="196" spans="1:45" x14ac:dyDescent="0.2">
      <c r="A196" s="4" t="s">
        <v>399</v>
      </c>
      <c r="B196" s="4" t="s">
        <v>377</v>
      </c>
      <c r="C196" t="s">
        <v>854</v>
      </c>
      <c r="D196" s="4" t="s">
        <v>217</v>
      </c>
      <c r="E196" s="4" t="s">
        <v>217</v>
      </c>
      <c r="F196" s="4" t="s">
        <v>217</v>
      </c>
      <c r="G196" t="s">
        <v>152</v>
      </c>
      <c r="H196" s="2" t="s">
        <v>217</v>
      </c>
      <c r="I196">
        <v>140.603961242</v>
      </c>
      <c r="J196">
        <v>141</v>
      </c>
      <c r="K196">
        <v>2871908</v>
      </c>
      <c r="L196">
        <v>34</v>
      </c>
      <c r="M196">
        <v>84467.88</v>
      </c>
      <c r="N196">
        <v>640868</v>
      </c>
      <c r="O196">
        <v>247</v>
      </c>
      <c r="P196" t="s">
        <v>399</v>
      </c>
      <c r="Q196" t="s">
        <v>748</v>
      </c>
      <c r="R196" t="s">
        <v>217</v>
      </c>
      <c r="S196" s="8">
        <v>247</v>
      </c>
      <c r="T196" s="8">
        <v>3</v>
      </c>
      <c r="U196" s="8">
        <v>3</v>
      </c>
      <c r="V196" s="8">
        <v>1</v>
      </c>
      <c r="W196" s="8">
        <v>12</v>
      </c>
      <c r="X196" s="8">
        <v>4</v>
      </c>
      <c r="Y196" s="8">
        <v>4</v>
      </c>
      <c r="Z196" s="8">
        <v>16</v>
      </c>
      <c r="AA196" s="8" t="s">
        <v>217</v>
      </c>
      <c r="AB196" s="8" t="s">
        <v>831</v>
      </c>
      <c r="AC196" s="8" t="s">
        <v>217</v>
      </c>
      <c r="AD196" s="8" t="s">
        <v>217</v>
      </c>
      <c r="AE196" s="8" t="s">
        <v>217</v>
      </c>
      <c r="AF196" s="8" t="s">
        <v>835</v>
      </c>
      <c r="AG196" s="8" t="s">
        <v>217</v>
      </c>
      <c r="AH196" s="8" t="s">
        <v>217</v>
      </c>
      <c r="AI196" s="8" t="s">
        <v>838</v>
      </c>
      <c r="AL196" s="8" t="s">
        <v>217</v>
      </c>
      <c r="AM196" s="8" t="s">
        <v>842</v>
      </c>
      <c r="AN196" s="8" t="s">
        <v>843</v>
      </c>
      <c r="AO196" s="8" t="s">
        <v>217</v>
      </c>
      <c r="AP196" s="8" t="s">
        <v>217</v>
      </c>
      <c r="AQ196" s="8" t="s">
        <v>863</v>
      </c>
      <c r="AR196" s="8" t="s">
        <v>217</v>
      </c>
      <c r="AS196" s="8" t="s">
        <v>217</v>
      </c>
    </row>
    <row r="197" spans="1:45" x14ac:dyDescent="0.2">
      <c r="A197" s="4" t="s">
        <v>400</v>
      </c>
      <c r="B197" s="4" t="s">
        <v>377</v>
      </c>
      <c r="C197" t="s">
        <v>854</v>
      </c>
      <c r="D197" s="4" t="s">
        <v>217</v>
      </c>
      <c r="E197" s="4" t="s">
        <v>217</v>
      </c>
      <c r="F197" s="4" t="s">
        <v>217</v>
      </c>
      <c r="G197" t="s">
        <v>153</v>
      </c>
      <c r="H197" s="2" t="s">
        <v>217</v>
      </c>
      <c r="I197">
        <v>236.41268381899999</v>
      </c>
      <c r="J197">
        <v>236</v>
      </c>
      <c r="K197">
        <v>2789120</v>
      </c>
      <c r="L197">
        <v>29</v>
      </c>
      <c r="M197">
        <v>96176.55</v>
      </c>
      <c r="N197">
        <v>1201417</v>
      </c>
      <c r="O197">
        <v>250</v>
      </c>
      <c r="P197" t="s">
        <v>400</v>
      </c>
      <c r="Q197" t="s">
        <v>749</v>
      </c>
      <c r="R197" t="s">
        <v>217</v>
      </c>
      <c r="S197" s="8">
        <v>250</v>
      </c>
      <c r="T197" s="8">
        <v>3</v>
      </c>
      <c r="U197" s="8">
        <v>3</v>
      </c>
      <c r="V197" s="8">
        <v>1</v>
      </c>
      <c r="W197" s="8">
        <v>1</v>
      </c>
      <c r="X197" s="8">
        <v>4</v>
      </c>
      <c r="Y197" s="8">
        <v>4</v>
      </c>
      <c r="Z197" s="8">
        <v>16</v>
      </c>
      <c r="AA197" s="8" t="s">
        <v>830</v>
      </c>
      <c r="AB197" s="8" t="s">
        <v>217</v>
      </c>
      <c r="AC197" s="8" t="s">
        <v>217</v>
      </c>
      <c r="AD197" s="8" t="s">
        <v>217</v>
      </c>
      <c r="AE197" s="8" t="s">
        <v>217</v>
      </c>
      <c r="AF197" s="8" t="s">
        <v>217</v>
      </c>
      <c r="AG197" s="8" t="s">
        <v>217</v>
      </c>
      <c r="AH197" s="8" t="s">
        <v>217</v>
      </c>
      <c r="AI197" s="8" t="s">
        <v>217</v>
      </c>
      <c r="AJ197" s="8" t="s">
        <v>217</v>
      </c>
      <c r="AK197" s="8" t="s">
        <v>217</v>
      </c>
      <c r="AL197" s="8" t="s">
        <v>217</v>
      </c>
      <c r="AM197" s="8" t="s">
        <v>842</v>
      </c>
      <c r="AN197" s="8" t="s">
        <v>217</v>
      </c>
      <c r="AO197" s="8" t="s">
        <v>217</v>
      </c>
      <c r="AP197" s="8" t="s">
        <v>217</v>
      </c>
      <c r="AQ197" s="8" t="s">
        <v>863</v>
      </c>
      <c r="AR197" s="8" t="s">
        <v>217</v>
      </c>
      <c r="AS197" s="8" t="s">
        <v>217</v>
      </c>
    </row>
    <row r="198" spans="1:45" x14ac:dyDescent="0.2">
      <c r="A198" s="4" t="s">
        <v>401</v>
      </c>
      <c r="B198" s="4" t="s">
        <v>377</v>
      </c>
      <c r="C198" t="s">
        <v>854</v>
      </c>
      <c r="D198" s="4" t="s">
        <v>217</v>
      </c>
      <c r="E198" s="4" t="s">
        <v>217</v>
      </c>
      <c r="F198" s="4" t="s">
        <v>217</v>
      </c>
      <c r="G198" t="s">
        <v>154</v>
      </c>
      <c r="H198" s="2" t="s">
        <v>217</v>
      </c>
      <c r="I198">
        <v>171.86570547299999</v>
      </c>
      <c r="J198">
        <v>170</v>
      </c>
      <c r="K198">
        <v>2918990</v>
      </c>
      <c r="L198">
        <v>46</v>
      </c>
      <c r="M198">
        <v>63456.3</v>
      </c>
      <c r="N198">
        <v>680637</v>
      </c>
      <c r="O198">
        <v>247</v>
      </c>
      <c r="P198" t="s">
        <v>401</v>
      </c>
      <c r="Q198" t="s">
        <v>750</v>
      </c>
      <c r="R198" t="s">
        <v>217</v>
      </c>
      <c r="S198" s="8">
        <v>247</v>
      </c>
      <c r="T198" s="8">
        <v>3</v>
      </c>
      <c r="U198" s="8">
        <v>3</v>
      </c>
      <c r="V198" s="8">
        <v>1</v>
      </c>
      <c r="W198" s="8">
        <v>12</v>
      </c>
      <c r="X198" s="8">
        <v>4</v>
      </c>
      <c r="Y198" s="8">
        <v>4</v>
      </c>
      <c r="Z198" s="8">
        <v>16</v>
      </c>
      <c r="AA198" s="8" t="s">
        <v>830</v>
      </c>
      <c r="AB198" s="8" t="s">
        <v>831</v>
      </c>
      <c r="AC198" s="8" t="s">
        <v>217</v>
      </c>
      <c r="AD198" s="8" t="s">
        <v>217</v>
      </c>
      <c r="AE198" s="8" t="s">
        <v>217</v>
      </c>
      <c r="AF198" s="8" t="s">
        <v>835</v>
      </c>
      <c r="AG198" s="8" t="s">
        <v>217</v>
      </c>
      <c r="AH198" s="8" t="s">
        <v>217</v>
      </c>
      <c r="AI198" s="8" t="s">
        <v>838</v>
      </c>
      <c r="AL198" s="8" t="s">
        <v>217</v>
      </c>
      <c r="AM198" s="8" t="s">
        <v>842</v>
      </c>
      <c r="AN198" s="8" t="s">
        <v>843</v>
      </c>
      <c r="AO198" s="8" t="s">
        <v>217</v>
      </c>
      <c r="AP198" s="8" t="s">
        <v>217</v>
      </c>
      <c r="AQ198" s="8" t="s">
        <v>863</v>
      </c>
      <c r="AR198" s="8" t="s">
        <v>217</v>
      </c>
      <c r="AS198" s="8" t="s">
        <v>217</v>
      </c>
    </row>
    <row r="199" spans="1:45" x14ac:dyDescent="0.2">
      <c r="A199" s="4" t="s">
        <v>402</v>
      </c>
      <c r="B199" s="4" t="s">
        <v>377</v>
      </c>
      <c r="C199" t="s">
        <v>854</v>
      </c>
      <c r="D199" s="4" t="s">
        <v>217</v>
      </c>
      <c r="E199" s="4" t="s">
        <v>217</v>
      </c>
      <c r="F199" s="4" t="s">
        <v>217</v>
      </c>
      <c r="G199" t="s">
        <v>155</v>
      </c>
      <c r="H199" s="2" t="s">
        <v>217</v>
      </c>
      <c r="I199">
        <v>191.93064302900001</v>
      </c>
      <c r="J199">
        <v>192</v>
      </c>
      <c r="K199">
        <v>2827547</v>
      </c>
      <c r="L199">
        <v>47</v>
      </c>
      <c r="M199">
        <v>60160.57</v>
      </c>
      <c r="N199">
        <v>621625</v>
      </c>
      <c r="O199">
        <v>247</v>
      </c>
      <c r="P199" t="s">
        <v>402</v>
      </c>
      <c r="Q199" t="s">
        <v>751</v>
      </c>
      <c r="R199" t="s">
        <v>217</v>
      </c>
      <c r="S199" s="8">
        <v>247</v>
      </c>
      <c r="T199" s="8">
        <v>3</v>
      </c>
      <c r="U199" s="8">
        <v>3</v>
      </c>
      <c r="V199" s="8">
        <v>1</v>
      </c>
      <c r="W199" s="8">
        <v>12</v>
      </c>
      <c r="X199" s="8">
        <v>4</v>
      </c>
      <c r="Y199" s="8">
        <v>4</v>
      </c>
      <c r="Z199" s="8">
        <v>16</v>
      </c>
      <c r="AA199" s="8" t="s">
        <v>830</v>
      </c>
      <c r="AB199" s="8" t="s">
        <v>831</v>
      </c>
      <c r="AC199" s="8" t="s">
        <v>217</v>
      </c>
      <c r="AD199" s="8" t="s">
        <v>217</v>
      </c>
      <c r="AE199" s="8" t="s">
        <v>217</v>
      </c>
      <c r="AF199" s="8" t="s">
        <v>835</v>
      </c>
      <c r="AG199" s="8" t="s">
        <v>217</v>
      </c>
      <c r="AH199" s="8" t="s">
        <v>217</v>
      </c>
      <c r="AI199" s="8" t="s">
        <v>838</v>
      </c>
      <c r="AL199" s="8" t="s">
        <v>217</v>
      </c>
      <c r="AM199" s="8" t="s">
        <v>842</v>
      </c>
      <c r="AN199" s="8" t="s">
        <v>843</v>
      </c>
      <c r="AO199" s="8" t="s">
        <v>217</v>
      </c>
      <c r="AP199" s="8" t="s">
        <v>217</v>
      </c>
      <c r="AQ199" s="8" t="s">
        <v>863</v>
      </c>
      <c r="AR199" s="8" t="s">
        <v>217</v>
      </c>
      <c r="AS199" s="8" t="s">
        <v>217</v>
      </c>
    </row>
    <row r="200" spans="1:45" x14ac:dyDescent="0.2">
      <c r="A200" s="4" t="s">
        <v>403</v>
      </c>
      <c r="B200" s="4" t="s">
        <v>377</v>
      </c>
      <c r="C200" t="s">
        <v>854</v>
      </c>
      <c r="D200" s="4" t="s">
        <v>217</v>
      </c>
      <c r="E200" s="4" t="s">
        <v>217</v>
      </c>
      <c r="F200" s="4" t="s">
        <v>217</v>
      </c>
      <c r="G200" t="s">
        <v>156</v>
      </c>
      <c r="H200" s="2" t="s">
        <v>217</v>
      </c>
      <c r="I200">
        <v>122.666636411</v>
      </c>
      <c r="J200">
        <v>123</v>
      </c>
      <c r="K200">
        <v>2844009</v>
      </c>
      <c r="L200">
        <v>42</v>
      </c>
      <c r="M200">
        <v>67714.5</v>
      </c>
      <c r="N200">
        <v>521694</v>
      </c>
      <c r="O200">
        <v>247</v>
      </c>
      <c r="P200" t="s">
        <v>403</v>
      </c>
      <c r="Q200" t="s">
        <v>752</v>
      </c>
      <c r="R200" t="s">
        <v>217</v>
      </c>
      <c r="S200" s="8">
        <v>247</v>
      </c>
      <c r="T200" s="8">
        <v>3</v>
      </c>
      <c r="U200" s="8">
        <v>3</v>
      </c>
      <c r="V200" s="8">
        <v>1</v>
      </c>
      <c r="W200" s="8">
        <v>12</v>
      </c>
      <c r="X200" s="8">
        <v>4</v>
      </c>
      <c r="Y200" s="8">
        <v>4</v>
      </c>
      <c r="Z200" s="8">
        <v>16</v>
      </c>
      <c r="AA200" s="8" t="s">
        <v>830</v>
      </c>
      <c r="AB200" s="8" t="s">
        <v>831</v>
      </c>
      <c r="AC200" s="8" t="s">
        <v>217</v>
      </c>
      <c r="AD200" s="8" t="s">
        <v>217</v>
      </c>
      <c r="AE200" s="8" t="s">
        <v>217</v>
      </c>
      <c r="AF200" s="8" t="s">
        <v>835</v>
      </c>
      <c r="AG200" s="8" t="s">
        <v>217</v>
      </c>
      <c r="AH200" s="8" t="s">
        <v>217</v>
      </c>
      <c r="AI200" s="8" t="s">
        <v>838</v>
      </c>
      <c r="AL200" s="8" t="s">
        <v>217</v>
      </c>
      <c r="AM200" s="8" t="s">
        <v>842</v>
      </c>
      <c r="AN200" s="8" t="s">
        <v>843</v>
      </c>
      <c r="AO200" s="8" t="s">
        <v>217</v>
      </c>
      <c r="AP200" s="8" t="s">
        <v>845</v>
      </c>
      <c r="AQ200" s="8" t="s">
        <v>863</v>
      </c>
      <c r="AR200" s="8" t="s">
        <v>217</v>
      </c>
      <c r="AS200" s="8" t="s">
        <v>217</v>
      </c>
    </row>
    <row r="201" spans="1:45" x14ac:dyDescent="0.2">
      <c r="A201" s="4" t="s">
        <v>404</v>
      </c>
      <c r="B201" s="4" t="s">
        <v>377</v>
      </c>
      <c r="C201" t="s">
        <v>854</v>
      </c>
      <c r="D201" s="4" t="s">
        <v>217</v>
      </c>
      <c r="E201" s="4" t="s">
        <v>217</v>
      </c>
      <c r="F201" s="4" t="s">
        <v>217</v>
      </c>
      <c r="G201" t="s">
        <v>157</v>
      </c>
      <c r="H201" s="2" t="s">
        <v>217</v>
      </c>
      <c r="I201">
        <v>159.81482632399999</v>
      </c>
      <c r="J201">
        <v>158</v>
      </c>
      <c r="K201">
        <v>2797638</v>
      </c>
      <c r="L201">
        <v>34</v>
      </c>
      <c r="M201">
        <v>82283.47</v>
      </c>
      <c r="N201">
        <v>1059567</v>
      </c>
      <c r="O201">
        <v>247</v>
      </c>
      <c r="P201" t="s">
        <v>404</v>
      </c>
      <c r="Q201" t="s">
        <v>753</v>
      </c>
      <c r="R201" t="s">
        <v>217</v>
      </c>
      <c r="S201" s="8">
        <v>247</v>
      </c>
      <c r="T201" s="8">
        <v>3</v>
      </c>
      <c r="U201" s="8">
        <v>3</v>
      </c>
      <c r="V201" s="8">
        <v>1</v>
      </c>
      <c r="W201" s="8">
        <v>12</v>
      </c>
      <c r="X201" s="8">
        <v>4</v>
      </c>
      <c r="Y201" s="8">
        <v>4</v>
      </c>
      <c r="Z201" s="8">
        <v>16</v>
      </c>
      <c r="AA201" s="8" t="s">
        <v>217</v>
      </c>
      <c r="AB201" s="8" t="s">
        <v>217</v>
      </c>
      <c r="AC201" s="8" t="s">
        <v>217</v>
      </c>
      <c r="AD201" s="8" t="s">
        <v>217</v>
      </c>
      <c r="AE201" s="8" t="s">
        <v>217</v>
      </c>
      <c r="AF201" s="8" t="s">
        <v>835</v>
      </c>
      <c r="AG201" s="8" t="s">
        <v>217</v>
      </c>
      <c r="AH201" s="8" t="s">
        <v>217</v>
      </c>
      <c r="AI201" s="8" t="s">
        <v>838</v>
      </c>
      <c r="AL201" s="8" t="s">
        <v>217</v>
      </c>
      <c r="AM201" s="8" t="s">
        <v>842</v>
      </c>
      <c r="AN201" s="8" t="s">
        <v>843</v>
      </c>
      <c r="AO201" s="8" t="s">
        <v>217</v>
      </c>
      <c r="AP201" s="8" t="s">
        <v>217</v>
      </c>
      <c r="AQ201" s="8" t="s">
        <v>863</v>
      </c>
      <c r="AR201" s="8" t="s">
        <v>217</v>
      </c>
      <c r="AS201" s="8" t="s">
        <v>217</v>
      </c>
    </row>
    <row r="202" spans="1:45" x14ac:dyDescent="0.2">
      <c r="A202" s="4" t="s">
        <v>405</v>
      </c>
      <c r="B202" s="4" t="s">
        <v>377</v>
      </c>
      <c r="C202" t="s">
        <v>854</v>
      </c>
      <c r="D202" s="4" t="s">
        <v>217</v>
      </c>
      <c r="E202" s="4" t="s">
        <v>217</v>
      </c>
      <c r="F202" s="4" t="s">
        <v>217</v>
      </c>
      <c r="G202" t="s">
        <v>158</v>
      </c>
      <c r="H202" s="2" t="s">
        <v>217</v>
      </c>
      <c r="I202">
        <v>138.78868713899999</v>
      </c>
      <c r="J202">
        <v>137</v>
      </c>
      <c r="K202">
        <v>2942768</v>
      </c>
      <c r="L202">
        <v>67</v>
      </c>
      <c r="M202">
        <v>43921.91</v>
      </c>
      <c r="N202">
        <v>473012</v>
      </c>
      <c r="O202">
        <v>247</v>
      </c>
      <c r="P202" t="s">
        <v>405</v>
      </c>
      <c r="Q202" t="s">
        <v>754</v>
      </c>
      <c r="R202" t="s">
        <v>217</v>
      </c>
      <c r="S202" s="8">
        <v>247</v>
      </c>
      <c r="T202" s="8">
        <v>3</v>
      </c>
      <c r="U202" s="8">
        <v>3</v>
      </c>
      <c r="V202" s="8">
        <v>1</v>
      </c>
      <c r="W202" s="8">
        <v>12</v>
      </c>
      <c r="X202" s="8">
        <v>4</v>
      </c>
      <c r="Y202" s="8">
        <v>4</v>
      </c>
      <c r="Z202" s="8">
        <v>16</v>
      </c>
      <c r="AA202" s="8" t="s">
        <v>830</v>
      </c>
      <c r="AB202" s="8" t="s">
        <v>831</v>
      </c>
      <c r="AC202" s="8" t="s">
        <v>217</v>
      </c>
      <c r="AD202" s="8" t="s">
        <v>217</v>
      </c>
      <c r="AE202" s="8" t="s">
        <v>217</v>
      </c>
      <c r="AF202" s="8" t="s">
        <v>835</v>
      </c>
      <c r="AG202" s="8" t="s">
        <v>217</v>
      </c>
      <c r="AH202" s="8" t="s">
        <v>217</v>
      </c>
      <c r="AI202" s="8" t="s">
        <v>838</v>
      </c>
      <c r="AL202" s="8" t="s">
        <v>217</v>
      </c>
      <c r="AM202" s="8" t="s">
        <v>842</v>
      </c>
      <c r="AN202" s="8" t="s">
        <v>843</v>
      </c>
      <c r="AO202" s="8" t="s">
        <v>844</v>
      </c>
      <c r="AP202" s="8" t="s">
        <v>217</v>
      </c>
      <c r="AQ202" s="8" t="s">
        <v>863</v>
      </c>
      <c r="AR202" s="8" t="s">
        <v>217</v>
      </c>
      <c r="AS202" s="8" t="s">
        <v>217</v>
      </c>
    </row>
    <row r="203" spans="1:45" x14ac:dyDescent="0.2">
      <c r="A203" s="4" t="s">
        <v>406</v>
      </c>
      <c r="B203" s="4" t="s">
        <v>377</v>
      </c>
      <c r="C203" t="s">
        <v>854</v>
      </c>
      <c r="D203" s="4" t="s">
        <v>217</v>
      </c>
      <c r="E203" s="4" t="s">
        <v>217</v>
      </c>
      <c r="F203" s="4" t="s">
        <v>217</v>
      </c>
      <c r="G203" t="s">
        <v>159</v>
      </c>
      <c r="H203" s="2" t="s">
        <v>217</v>
      </c>
      <c r="I203">
        <v>164.786615539</v>
      </c>
      <c r="J203">
        <v>166</v>
      </c>
      <c r="K203">
        <v>2870012</v>
      </c>
      <c r="L203">
        <v>29</v>
      </c>
      <c r="M203">
        <v>98965.93</v>
      </c>
      <c r="N203">
        <v>612820</v>
      </c>
      <c r="O203">
        <v>247</v>
      </c>
      <c r="P203" t="s">
        <v>406</v>
      </c>
      <c r="Q203" t="s">
        <v>755</v>
      </c>
      <c r="R203" t="s">
        <v>217</v>
      </c>
      <c r="S203" s="8">
        <v>247</v>
      </c>
      <c r="T203" s="8">
        <v>3</v>
      </c>
      <c r="U203" s="8">
        <v>3</v>
      </c>
      <c r="V203" s="8">
        <v>1</v>
      </c>
      <c r="W203" s="8">
        <v>12</v>
      </c>
      <c r="X203" s="8">
        <v>4</v>
      </c>
      <c r="Y203" s="8">
        <v>4</v>
      </c>
      <c r="Z203" s="8">
        <v>16</v>
      </c>
      <c r="AB203" s="8" t="s">
        <v>831</v>
      </c>
      <c r="AC203" s="8" t="s">
        <v>217</v>
      </c>
      <c r="AD203" s="8" t="s">
        <v>217</v>
      </c>
      <c r="AE203" s="8" t="s">
        <v>217</v>
      </c>
      <c r="AF203" s="8" t="s">
        <v>835</v>
      </c>
      <c r="AG203" s="8" t="s">
        <v>217</v>
      </c>
      <c r="AH203" s="8" t="s">
        <v>217</v>
      </c>
      <c r="AI203" s="8" t="s">
        <v>838</v>
      </c>
      <c r="AL203" s="8" t="s">
        <v>217</v>
      </c>
      <c r="AM203" s="8" t="s">
        <v>217</v>
      </c>
      <c r="AN203" s="8" t="s">
        <v>843</v>
      </c>
      <c r="AO203" s="8" t="s">
        <v>217</v>
      </c>
      <c r="AP203" s="8" t="s">
        <v>217</v>
      </c>
      <c r="AQ203" s="8" t="s">
        <v>863</v>
      </c>
      <c r="AR203" s="8" t="s">
        <v>217</v>
      </c>
      <c r="AS203" s="8" t="s">
        <v>217</v>
      </c>
    </row>
    <row r="204" spans="1:45" x14ac:dyDescent="0.2">
      <c r="A204" s="4" t="s">
        <v>407</v>
      </c>
      <c r="B204" s="4" t="s">
        <v>377</v>
      </c>
      <c r="C204" t="s">
        <v>854</v>
      </c>
      <c r="D204" s="4" t="s">
        <v>217</v>
      </c>
      <c r="E204" s="4" t="s">
        <v>217</v>
      </c>
      <c r="F204" s="4" t="s">
        <v>217</v>
      </c>
      <c r="G204" t="s">
        <v>160</v>
      </c>
      <c r="H204" s="2" t="s">
        <v>217</v>
      </c>
      <c r="I204">
        <v>162.14224100199999</v>
      </c>
      <c r="J204">
        <v>161</v>
      </c>
      <c r="K204">
        <v>2902288</v>
      </c>
      <c r="L204">
        <v>42</v>
      </c>
      <c r="M204">
        <v>69102.100000000006</v>
      </c>
      <c r="N204">
        <v>1197941</v>
      </c>
      <c r="O204">
        <v>250</v>
      </c>
      <c r="P204" t="s">
        <v>407</v>
      </c>
      <c r="Q204" t="s">
        <v>756</v>
      </c>
      <c r="R204" t="s">
        <v>217</v>
      </c>
      <c r="S204" s="8">
        <v>250</v>
      </c>
      <c r="T204" s="8">
        <v>3</v>
      </c>
      <c r="U204" s="8">
        <v>3</v>
      </c>
      <c r="V204" s="8">
        <v>1</v>
      </c>
      <c r="W204" s="8">
        <v>1</v>
      </c>
      <c r="X204" s="8">
        <v>4</v>
      </c>
      <c r="Y204" s="8">
        <v>4</v>
      </c>
      <c r="Z204" s="8">
        <v>16</v>
      </c>
      <c r="AA204" s="8" t="s">
        <v>830</v>
      </c>
      <c r="AB204" s="8" t="s">
        <v>831</v>
      </c>
      <c r="AC204" s="8" t="s">
        <v>217</v>
      </c>
      <c r="AD204" s="8" t="s">
        <v>217</v>
      </c>
      <c r="AE204" s="8" t="s">
        <v>217</v>
      </c>
      <c r="AF204" s="8" t="s">
        <v>217</v>
      </c>
      <c r="AG204" s="8" t="s">
        <v>217</v>
      </c>
      <c r="AH204" s="8" t="s">
        <v>217</v>
      </c>
      <c r="AI204" s="8" t="s">
        <v>217</v>
      </c>
      <c r="AJ204" s="8" t="s">
        <v>217</v>
      </c>
      <c r="AK204" s="8" t="s">
        <v>217</v>
      </c>
      <c r="AL204" s="8" t="s">
        <v>217</v>
      </c>
      <c r="AM204" s="8" t="s">
        <v>842</v>
      </c>
      <c r="AN204" s="8" t="s">
        <v>217</v>
      </c>
      <c r="AO204" s="8" t="s">
        <v>217</v>
      </c>
      <c r="AP204" s="8" t="s">
        <v>217</v>
      </c>
      <c r="AQ204" s="8" t="s">
        <v>863</v>
      </c>
      <c r="AR204" s="8" t="s">
        <v>217</v>
      </c>
      <c r="AS204" s="8" t="s">
        <v>217</v>
      </c>
    </row>
    <row r="205" spans="1:45" x14ac:dyDescent="0.2">
      <c r="A205" s="4" t="s">
        <v>408</v>
      </c>
      <c r="B205" s="4" t="s">
        <v>377</v>
      </c>
      <c r="C205" t="s">
        <v>854</v>
      </c>
      <c r="D205" s="4" t="s">
        <v>217</v>
      </c>
      <c r="E205" s="4" t="s">
        <v>217</v>
      </c>
      <c r="F205" s="4" t="s">
        <v>217</v>
      </c>
      <c r="G205" t="s">
        <v>161</v>
      </c>
      <c r="H205" s="2" t="s">
        <v>217</v>
      </c>
      <c r="I205">
        <v>181.30552298699999</v>
      </c>
      <c r="J205">
        <v>179</v>
      </c>
      <c r="K205">
        <v>2944385</v>
      </c>
      <c r="L205">
        <v>64</v>
      </c>
      <c r="M205">
        <v>46006.02</v>
      </c>
      <c r="N205">
        <v>472988</v>
      </c>
      <c r="O205">
        <v>247</v>
      </c>
      <c r="P205" t="s">
        <v>408</v>
      </c>
      <c r="Q205" t="s">
        <v>757</v>
      </c>
      <c r="R205" t="s">
        <v>217</v>
      </c>
      <c r="S205" s="8">
        <v>247</v>
      </c>
      <c r="T205" s="8">
        <v>3</v>
      </c>
      <c r="U205" s="8">
        <v>3</v>
      </c>
      <c r="V205" s="8">
        <v>1</v>
      </c>
      <c r="W205" s="8">
        <v>12</v>
      </c>
      <c r="X205" s="8">
        <v>4</v>
      </c>
      <c r="Y205" s="8">
        <v>4</v>
      </c>
      <c r="Z205" s="8">
        <v>16</v>
      </c>
      <c r="AA205" s="8" t="s">
        <v>830</v>
      </c>
      <c r="AB205" s="8" t="s">
        <v>831</v>
      </c>
      <c r="AC205" s="8" t="s">
        <v>217</v>
      </c>
      <c r="AD205" s="8" t="s">
        <v>217</v>
      </c>
      <c r="AE205" s="8" t="s">
        <v>217</v>
      </c>
      <c r="AF205" s="8" t="s">
        <v>835</v>
      </c>
      <c r="AG205" s="8" t="s">
        <v>217</v>
      </c>
      <c r="AH205" s="8" t="s">
        <v>217</v>
      </c>
      <c r="AI205" s="8" t="s">
        <v>838</v>
      </c>
      <c r="AL205" s="8" t="s">
        <v>217</v>
      </c>
      <c r="AM205" s="8" t="s">
        <v>842</v>
      </c>
      <c r="AN205" s="8" t="s">
        <v>843</v>
      </c>
      <c r="AO205" s="8" t="s">
        <v>844</v>
      </c>
      <c r="AP205" s="8" t="s">
        <v>217</v>
      </c>
      <c r="AQ205" s="8" t="s">
        <v>863</v>
      </c>
      <c r="AR205" s="8" t="s">
        <v>217</v>
      </c>
      <c r="AS205" s="8" t="s">
        <v>217</v>
      </c>
    </row>
    <row r="206" spans="1:45" x14ac:dyDescent="0.2">
      <c r="A206" s="4" t="s">
        <v>412</v>
      </c>
      <c r="B206" s="4" t="s">
        <v>377</v>
      </c>
      <c r="C206" t="s">
        <v>854</v>
      </c>
      <c r="D206" s="4" t="s">
        <v>217</v>
      </c>
      <c r="E206" s="4" t="s">
        <v>217</v>
      </c>
      <c r="F206" s="4" t="s">
        <v>217</v>
      </c>
      <c r="G206" t="s">
        <v>165</v>
      </c>
      <c r="H206" s="2" t="s">
        <v>217</v>
      </c>
      <c r="I206">
        <v>161.522342318</v>
      </c>
      <c r="J206">
        <v>164</v>
      </c>
      <c r="K206">
        <v>2842406</v>
      </c>
      <c r="L206">
        <v>34</v>
      </c>
      <c r="M206">
        <v>83600.179999999993</v>
      </c>
      <c r="N206">
        <v>821934</v>
      </c>
      <c r="O206">
        <v>247</v>
      </c>
      <c r="P206" t="s">
        <v>412</v>
      </c>
      <c r="Q206" t="s">
        <v>761</v>
      </c>
      <c r="R206" t="s">
        <v>217</v>
      </c>
      <c r="S206" s="8">
        <v>247</v>
      </c>
      <c r="T206" s="8">
        <v>3</v>
      </c>
      <c r="U206" s="8">
        <v>3</v>
      </c>
      <c r="V206" s="8">
        <v>1</v>
      </c>
      <c r="W206" s="8">
        <v>12</v>
      </c>
      <c r="X206" s="8">
        <v>4</v>
      </c>
      <c r="Y206" s="8">
        <v>4</v>
      </c>
      <c r="Z206" s="8">
        <v>16</v>
      </c>
      <c r="AA206" s="8" t="s">
        <v>830</v>
      </c>
      <c r="AB206" s="8" t="s">
        <v>831</v>
      </c>
      <c r="AC206" s="8" t="s">
        <v>217</v>
      </c>
      <c r="AD206" s="8" t="s">
        <v>217</v>
      </c>
      <c r="AE206" s="8" t="s">
        <v>217</v>
      </c>
      <c r="AF206" s="8" t="s">
        <v>835</v>
      </c>
      <c r="AG206" s="8" t="s">
        <v>217</v>
      </c>
      <c r="AH206" s="8" t="s">
        <v>217</v>
      </c>
      <c r="AI206" s="8" t="s">
        <v>838</v>
      </c>
      <c r="AL206" s="8" t="s">
        <v>217</v>
      </c>
      <c r="AM206" s="8" t="s">
        <v>842</v>
      </c>
      <c r="AN206" s="8" t="s">
        <v>843</v>
      </c>
      <c r="AO206" s="8" t="s">
        <v>217</v>
      </c>
      <c r="AP206" s="8" t="s">
        <v>217</v>
      </c>
      <c r="AQ206" s="8" t="s">
        <v>863</v>
      </c>
      <c r="AR206" s="8" t="s">
        <v>217</v>
      </c>
      <c r="AS206" s="8" t="s">
        <v>217</v>
      </c>
    </row>
    <row r="207" spans="1:45" x14ac:dyDescent="0.2">
      <c r="A207" s="4" t="s">
        <v>428</v>
      </c>
      <c r="B207" s="4" t="s">
        <v>377</v>
      </c>
      <c r="C207" t="s">
        <v>854</v>
      </c>
      <c r="D207" s="4" t="s">
        <v>217</v>
      </c>
      <c r="E207" s="4" t="s">
        <v>217</v>
      </c>
      <c r="F207" s="4" t="s">
        <v>217</v>
      </c>
      <c r="G207" t="s">
        <v>181</v>
      </c>
      <c r="H207" s="2" t="s">
        <v>217</v>
      </c>
      <c r="I207">
        <v>176.90904570399999</v>
      </c>
      <c r="J207">
        <v>178</v>
      </c>
      <c r="K207">
        <v>2856904</v>
      </c>
      <c r="L207">
        <v>33</v>
      </c>
      <c r="M207">
        <v>86572.85</v>
      </c>
      <c r="N207">
        <v>1028354</v>
      </c>
      <c r="O207">
        <v>250</v>
      </c>
      <c r="P207" t="s">
        <v>428</v>
      </c>
      <c r="Q207" t="s">
        <v>777</v>
      </c>
      <c r="R207" t="s">
        <v>217</v>
      </c>
      <c r="S207" s="8">
        <v>250</v>
      </c>
      <c r="T207" s="8">
        <v>3</v>
      </c>
      <c r="U207" s="8">
        <v>3</v>
      </c>
      <c r="V207" s="8">
        <v>1</v>
      </c>
      <c r="W207" s="8">
        <v>1</v>
      </c>
      <c r="X207" s="8">
        <v>4</v>
      </c>
      <c r="Y207" s="8">
        <v>4</v>
      </c>
      <c r="Z207" s="8">
        <v>16</v>
      </c>
      <c r="AA207" s="8" t="s">
        <v>830</v>
      </c>
      <c r="AB207" s="8" t="s">
        <v>831</v>
      </c>
      <c r="AC207" s="8" t="s">
        <v>217</v>
      </c>
      <c r="AD207" s="8" t="s">
        <v>217</v>
      </c>
      <c r="AE207" s="8" t="s">
        <v>217</v>
      </c>
      <c r="AF207" s="8" t="s">
        <v>217</v>
      </c>
      <c r="AG207" s="8" t="s">
        <v>217</v>
      </c>
      <c r="AH207" s="8" t="s">
        <v>217</v>
      </c>
      <c r="AI207" s="8" t="s">
        <v>217</v>
      </c>
      <c r="AJ207" s="8" t="s">
        <v>217</v>
      </c>
      <c r="AK207" s="8" t="s">
        <v>217</v>
      </c>
      <c r="AL207" s="8" t="s">
        <v>217</v>
      </c>
      <c r="AM207" s="8" t="s">
        <v>217</v>
      </c>
      <c r="AN207" s="8" t="s">
        <v>217</v>
      </c>
      <c r="AO207" s="8" t="s">
        <v>217</v>
      </c>
      <c r="AP207" s="8" t="s">
        <v>217</v>
      </c>
      <c r="AQ207" s="8" t="s">
        <v>863</v>
      </c>
      <c r="AR207" s="8" t="s">
        <v>217</v>
      </c>
      <c r="AS207" s="8" t="s">
        <v>217</v>
      </c>
    </row>
    <row r="208" spans="1:45" x14ac:dyDescent="0.2">
      <c r="A208" s="4" t="s">
        <v>434</v>
      </c>
      <c r="B208" s="4" t="s">
        <v>377</v>
      </c>
      <c r="C208" t="s">
        <v>854</v>
      </c>
      <c r="D208" s="4" t="s">
        <v>217</v>
      </c>
      <c r="E208" s="4" t="s">
        <v>217</v>
      </c>
      <c r="F208" s="4" t="s">
        <v>217</v>
      </c>
      <c r="G208" t="s">
        <v>187</v>
      </c>
      <c r="H208" s="2" t="s">
        <v>217</v>
      </c>
      <c r="I208">
        <v>148.59928519100001</v>
      </c>
      <c r="J208">
        <v>150</v>
      </c>
      <c r="K208">
        <v>2757417</v>
      </c>
      <c r="L208">
        <v>35</v>
      </c>
      <c r="M208">
        <v>78783.34</v>
      </c>
      <c r="N208">
        <v>837772</v>
      </c>
      <c r="O208">
        <v>247</v>
      </c>
      <c r="P208" t="s">
        <v>434</v>
      </c>
      <c r="Q208" t="s">
        <v>783</v>
      </c>
      <c r="R208" t="s">
        <v>217</v>
      </c>
      <c r="S208" s="8">
        <v>247</v>
      </c>
      <c r="T208" s="8">
        <v>3</v>
      </c>
      <c r="U208" s="8">
        <v>3</v>
      </c>
      <c r="V208" s="8">
        <v>1</v>
      </c>
      <c r="W208" s="8">
        <v>12</v>
      </c>
      <c r="X208" s="8">
        <v>4</v>
      </c>
      <c r="Y208" s="8">
        <v>4</v>
      </c>
      <c r="Z208" s="8">
        <v>16</v>
      </c>
      <c r="AA208" s="8" t="s">
        <v>217</v>
      </c>
      <c r="AB208" s="8" t="s">
        <v>831</v>
      </c>
      <c r="AC208" s="8" t="s">
        <v>217</v>
      </c>
      <c r="AD208" s="8" t="s">
        <v>217</v>
      </c>
      <c r="AE208" s="8" t="s">
        <v>217</v>
      </c>
      <c r="AF208" s="8" t="s">
        <v>835</v>
      </c>
      <c r="AG208" s="8" t="s">
        <v>217</v>
      </c>
      <c r="AH208" s="8" t="s">
        <v>217</v>
      </c>
      <c r="AI208" s="8" t="s">
        <v>838</v>
      </c>
      <c r="AL208" s="8" t="s">
        <v>217</v>
      </c>
      <c r="AM208" s="8" t="s">
        <v>842</v>
      </c>
      <c r="AN208" s="8" t="s">
        <v>843</v>
      </c>
      <c r="AO208" s="8" t="s">
        <v>217</v>
      </c>
      <c r="AP208" s="8" t="s">
        <v>217</v>
      </c>
      <c r="AQ208" s="8" t="s">
        <v>863</v>
      </c>
      <c r="AR208" s="8" t="s">
        <v>217</v>
      </c>
      <c r="AS208" s="8" t="s">
        <v>217</v>
      </c>
    </row>
    <row r="209" spans="1:45" x14ac:dyDescent="0.2">
      <c r="A209" s="4" t="s">
        <v>436</v>
      </c>
      <c r="B209" s="4" t="s">
        <v>377</v>
      </c>
      <c r="C209" t="s">
        <v>854</v>
      </c>
      <c r="D209" s="4" t="s">
        <v>217</v>
      </c>
      <c r="E209" s="4" t="s">
        <v>217</v>
      </c>
      <c r="F209" s="4" t="s">
        <v>217</v>
      </c>
      <c r="G209" t="s">
        <v>189</v>
      </c>
      <c r="H209" s="2" t="s">
        <v>217</v>
      </c>
      <c r="I209">
        <v>222.17548627400001</v>
      </c>
      <c r="J209">
        <v>224</v>
      </c>
      <c r="K209">
        <v>2870367</v>
      </c>
      <c r="L209">
        <v>32</v>
      </c>
      <c r="M209">
        <v>89698.97</v>
      </c>
      <c r="N209">
        <v>822075</v>
      </c>
      <c r="O209">
        <v>247</v>
      </c>
      <c r="P209" t="s">
        <v>436</v>
      </c>
      <c r="Q209" t="s">
        <v>785</v>
      </c>
      <c r="R209" t="s">
        <v>217</v>
      </c>
      <c r="S209" s="8">
        <v>247</v>
      </c>
      <c r="T209" s="8">
        <v>3</v>
      </c>
      <c r="U209" s="8">
        <v>3</v>
      </c>
      <c r="V209" s="8">
        <v>1</v>
      </c>
      <c r="W209" s="8">
        <v>12</v>
      </c>
      <c r="X209" s="8">
        <v>4</v>
      </c>
      <c r="Y209" s="8">
        <v>4</v>
      </c>
      <c r="Z209" s="8">
        <v>16</v>
      </c>
      <c r="AA209" s="8" t="s">
        <v>217</v>
      </c>
      <c r="AB209" s="8" t="s">
        <v>831</v>
      </c>
      <c r="AC209" s="8" t="s">
        <v>217</v>
      </c>
      <c r="AD209" s="8" t="s">
        <v>217</v>
      </c>
      <c r="AE209" s="8" t="s">
        <v>217</v>
      </c>
      <c r="AF209" s="8" t="s">
        <v>835</v>
      </c>
      <c r="AG209" s="8" t="s">
        <v>217</v>
      </c>
      <c r="AH209" s="8" t="s">
        <v>217</v>
      </c>
      <c r="AI209" s="8" t="s">
        <v>838</v>
      </c>
      <c r="AL209" s="8" t="s">
        <v>217</v>
      </c>
      <c r="AM209" s="8" t="s">
        <v>842</v>
      </c>
      <c r="AN209" s="8" t="s">
        <v>843</v>
      </c>
      <c r="AO209" s="8" t="s">
        <v>217</v>
      </c>
      <c r="AP209" s="8" t="s">
        <v>217</v>
      </c>
      <c r="AQ209" s="8" t="s">
        <v>863</v>
      </c>
      <c r="AR209" s="8" t="s">
        <v>217</v>
      </c>
      <c r="AS209" s="8" t="s">
        <v>217</v>
      </c>
    </row>
    <row r="210" spans="1:45" x14ac:dyDescent="0.2">
      <c r="A210" s="4" t="s">
        <v>439</v>
      </c>
      <c r="B210" s="4" t="s">
        <v>377</v>
      </c>
      <c r="C210" t="s">
        <v>854</v>
      </c>
      <c r="D210" s="4" t="s">
        <v>217</v>
      </c>
      <c r="E210" s="4" t="s">
        <v>217</v>
      </c>
      <c r="F210" s="4" t="s">
        <v>217</v>
      </c>
      <c r="G210" t="s">
        <v>192</v>
      </c>
      <c r="H210" s="2" t="s">
        <v>217</v>
      </c>
      <c r="I210">
        <v>157.68212963400001</v>
      </c>
      <c r="J210">
        <v>157</v>
      </c>
      <c r="K210">
        <v>2868596</v>
      </c>
      <c r="L210">
        <v>45</v>
      </c>
      <c r="M210">
        <v>63746.58</v>
      </c>
      <c r="N210">
        <v>602949</v>
      </c>
      <c r="O210">
        <v>3335</v>
      </c>
      <c r="P210" t="s">
        <v>439</v>
      </c>
      <c r="Q210" t="s">
        <v>788</v>
      </c>
      <c r="R210" t="s">
        <v>217</v>
      </c>
      <c r="S210" s="8" t="s">
        <v>849</v>
      </c>
      <c r="T210" s="8">
        <v>3</v>
      </c>
      <c r="U210" s="8">
        <v>3</v>
      </c>
      <c r="V210" s="8">
        <v>1</v>
      </c>
      <c r="W210" s="8">
        <v>12</v>
      </c>
      <c r="X210" s="8">
        <v>404</v>
      </c>
      <c r="Y210" s="8">
        <v>4</v>
      </c>
      <c r="Z210" s="8">
        <v>16</v>
      </c>
      <c r="AA210" s="8" t="s">
        <v>830</v>
      </c>
      <c r="AB210" s="8" t="s">
        <v>831</v>
      </c>
      <c r="AC210" s="8" t="s">
        <v>217</v>
      </c>
      <c r="AD210" s="8" t="s">
        <v>217</v>
      </c>
      <c r="AE210" s="8" t="s">
        <v>217</v>
      </c>
      <c r="AF210" s="8" t="s">
        <v>835</v>
      </c>
      <c r="AG210" s="8" t="s">
        <v>217</v>
      </c>
      <c r="AH210" s="8" t="s">
        <v>217</v>
      </c>
      <c r="AI210" s="8" t="s">
        <v>838</v>
      </c>
      <c r="AK210" s="8" t="s">
        <v>840</v>
      </c>
      <c r="AL210" s="8" t="s">
        <v>217</v>
      </c>
      <c r="AM210" s="8" t="s">
        <v>842</v>
      </c>
      <c r="AN210" s="8" t="s">
        <v>843</v>
      </c>
      <c r="AO210" s="8" t="s">
        <v>217</v>
      </c>
      <c r="AP210" s="8" t="s">
        <v>217</v>
      </c>
      <c r="AQ210" s="8" t="s">
        <v>863</v>
      </c>
      <c r="AR210" s="8" t="s">
        <v>217</v>
      </c>
      <c r="AS210" s="8" t="s">
        <v>217</v>
      </c>
    </row>
    <row r="211" spans="1:45" x14ac:dyDescent="0.2">
      <c r="A211" s="5"/>
      <c r="B211" s="5"/>
      <c r="D211" s="5"/>
      <c r="E211" s="4"/>
      <c r="F211" s="4"/>
    </row>
    <row r="213" spans="1:45" x14ac:dyDescent="0.2">
      <c r="E213" s="4"/>
      <c r="F213" s="4"/>
    </row>
    <row r="214" spans="1:45" x14ac:dyDescent="0.2">
      <c r="E214" s="4"/>
      <c r="F214" s="4"/>
    </row>
    <row r="215" spans="1:45" x14ac:dyDescent="0.2">
      <c r="E215" s="4"/>
      <c r="F215" s="4"/>
    </row>
    <row r="216" spans="1:45" x14ac:dyDescent="0.2">
      <c r="E216" s="4"/>
      <c r="F216" s="4"/>
    </row>
    <row r="217" spans="1:45" x14ac:dyDescent="0.2">
      <c r="E217" s="4"/>
      <c r="F217" s="4"/>
    </row>
    <row r="218" spans="1:45" x14ac:dyDescent="0.2">
      <c r="E218" s="4"/>
      <c r="F218" s="4"/>
    </row>
    <row r="219" spans="1:45" x14ac:dyDescent="0.2">
      <c r="E219" s="4"/>
      <c r="F219" s="4"/>
    </row>
    <row r="220" spans="1:45" x14ac:dyDescent="0.2">
      <c r="E220" s="4"/>
      <c r="F220" s="4"/>
    </row>
    <row r="221" spans="1:45" x14ac:dyDescent="0.2">
      <c r="E221" s="4"/>
      <c r="F221" s="4"/>
    </row>
    <row r="222" spans="1:45" x14ac:dyDescent="0.2">
      <c r="E222" s="4"/>
      <c r="F222" s="4"/>
    </row>
    <row r="223" spans="1:45" x14ac:dyDescent="0.2">
      <c r="E223" s="4"/>
      <c r="F223" s="4"/>
    </row>
    <row r="224" spans="1:45" x14ac:dyDescent="0.2">
      <c r="E224" s="4"/>
      <c r="F224" s="4"/>
    </row>
    <row r="225" spans="5:6" x14ac:dyDescent="0.2">
      <c r="E225" s="4"/>
      <c r="F225" s="4"/>
    </row>
    <row r="226" spans="5:6" x14ac:dyDescent="0.2">
      <c r="E226" s="4"/>
      <c r="F226" s="4"/>
    </row>
    <row r="227" spans="5:6" x14ac:dyDescent="0.2">
      <c r="E227" s="4"/>
      <c r="F227" s="4"/>
    </row>
    <row r="228" spans="5:6" x14ac:dyDescent="0.2">
      <c r="E228" s="4"/>
      <c r="F228" s="4"/>
    </row>
    <row r="229" spans="5:6" x14ac:dyDescent="0.2">
      <c r="E229" s="4"/>
      <c r="F229" s="4"/>
    </row>
    <row r="230" spans="5:6" x14ac:dyDescent="0.2">
      <c r="E230" s="4"/>
      <c r="F230" s="4"/>
    </row>
    <row r="231" spans="5:6" x14ac:dyDescent="0.2">
      <c r="E231" s="4"/>
      <c r="F231" s="4"/>
    </row>
    <row r="232" spans="5:6" x14ac:dyDescent="0.2">
      <c r="E232" s="4"/>
      <c r="F232" s="4"/>
    </row>
    <row r="233" spans="5:6" x14ac:dyDescent="0.2">
      <c r="E233" s="4"/>
      <c r="F233" s="4"/>
    </row>
    <row r="234" spans="5:6" x14ac:dyDescent="0.2">
      <c r="E234" s="4"/>
      <c r="F234" s="4"/>
    </row>
    <row r="235" spans="5:6" x14ac:dyDescent="0.2">
      <c r="E235" s="4"/>
      <c r="F235" s="4"/>
    </row>
    <row r="236" spans="5:6" x14ac:dyDescent="0.2">
      <c r="F236" s="4"/>
    </row>
    <row r="237" spans="5:6" x14ac:dyDescent="0.2">
      <c r="F237" s="4"/>
    </row>
    <row r="238" spans="5:6" x14ac:dyDescent="0.2">
      <c r="F238" s="4"/>
    </row>
    <row r="239" spans="5:6" x14ac:dyDescent="0.2">
      <c r="F239" s="4"/>
    </row>
  </sheetData>
  <sortState ref="A2:AR239">
    <sortCondition ref="B2:B239"/>
  </sortState>
  <conditionalFormatting sqref="D79:E79 F213:F239 E213:E235 D1:F1 D2 D65:D78 D80:D85 D86:E132 D133:F211 F109:F112 F125:F132 F114:F123">
    <cfRule type="cellIs" dxfId="6" priority="11" stopIfTrue="1" operator="equal">
      <formula>"inp"</formula>
    </cfRule>
  </conditionalFormatting>
  <conditionalFormatting sqref="E2:E78">
    <cfRule type="cellIs" dxfId="5" priority="6" stopIfTrue="1" operator="equal">
      <formula>"inp"</formula>
    </cfRule>
  </conditionalFormatting>
  <conditionalFormatting sqref="F99:F100 F2:F34 F36:F97 F102:F108">
    <cfRule type="cellIs" dxfId="4" priority="5" stopIfTrue="1" operator="equal">
      <formula>"inp"</formula>
    </cfRule>
  </conditionalFormatting>
  <conditionalFormatting sqref="E80:E85">
    <cfRule type="cellIs" dxfId="3" priority="4" stopIfTrue="1" operator="equal">
      <formula>"inp"</formula>
    </cfRule>
  </conditionalFormatting>
  <conditionalFormatting sqref="D3:D64">
    <cfRule type="cellIs" dxfId="2" priority="7" stopIfTrue="1" operator="equal">
      <formula>"inp"</formula>
    </cfRule>
  </conditionalFormatting>
  <conditionalFormatting sqref="F113">
    <cfRule type="cellIs" dxfId="1" priority="2" stopIfTrue="1" operator="equal">
      <formula>"inp"</formula>
    </cfRule>
  </conditionalFormatting>
  <conditionalFormatting sqref="F124">
    <cfRule type="cellIs" dxfId="0" priority="1" stopIfTrue="1" operator="equal">
      <formula>"inp"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isty of St Andrew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olden</dc:creator>
  <cp:lastModifiedBy>Microsoft Office User</cp:lastModifiedBy>
  <dcterms:created xsi:type="dcterms:W3CDTF">2016-06-13T15:15:09Z</dcterms:created>
  <dcterms:modified xsi:type="dcterms:W3CDTF">2017-06-01T13:01:39Z</dcterms:modified>
</cp:coreProperties>
</file>